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투고 논문\TB논문 (Revision중)\PLOS pathogens_최종 제출용\Revision\Revision-1차 제출\"/>
    </mc:Choice>
  </mc:AlternateContent>
  <bookViews>
    <workbookView xWindow="-105" yWindow="-105" windowWidth="38625" windowHeight="21225"/>
  </bookViews>
  <sheets>
    <sheet name="Fig 1" sheetId="1" r:id="rId1"/>
    <sheet name="Fig 2" sheetId="3" r:id="rId2"/>
    <sheet name="Fig 3" sheetId="4" r:id="rId3"/>
    <sheet name="Fig 4" sheetId="5" r:id="rId4"/>
    <sheet name="Fig 5" sheetId="6" r:id="rId5"/>
    <sheet name="Fig 6" sheetId="2" r:id="rId6"/>
    <sheet name="Fig S1" sheetId="7" r:id="rId7"/>
    <sheet name="Fig S2" sheetId="8" r:id="rId8"/>
    <sheet name="Fig S3" sheetId="9" r:id="rId9"/>
    <sheet name="Fig S4" sheetId="10" r:id="rId10"/>
    <sheet name="Fig S5" sheetId="11" r:id="rId1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11" l="1"/>
  <c r="M6" i="11"/>
  <c r="N6" i="11"/>
  <c r="O6" i="11"/>
  <c r="L6" i="11"/>
  <c r="C7" i="11"/>
  <c r="D7" i="11"/>
  <c r="E7" i="11"/>
  <c r="F7" i="11"/>
  <c r="G7" i="11"/>
  <c r="H7" i="11"/>
  <c r="I7" i="11"/>
  <c r="B7" i="11"/>
  <c r="G7" i="10"/>
  <c r="B7" i="10"/>
  <c r="B8" i="9"/>
  <c r="B28" i="8"/>
  <c r="B21" i="8"/>
  <c r="B13" i="8"/>
  <c r="K6" i="8"/>
  <c r="F6" i="8"/>
  <c r="B6" i="8"/>
  <c r="B20" i="7"/>
  <c r="B13" i="7"/>
  <c r="B14" i="7"/>
  <c r="B7" i="7"/>
  <c r="C6" i="7"/>
  <c r="D6" i="7"/>
  <c r="E6" i="7"/>
  <c r="B6" i="7"/>
  <c r="I23" i="2"/>
  <c r="J15" i="2"/>
  <c r="B14" i="2"/>
  <c r="J7" i="2"/>
  <c r="C6" i="2"/>
  <c r="D6" i="2"/>
  <c r="E6" i="2"/>
  <c r="F6" i="2"/>
  <c r="B6" i="2"/>
  <c r="D31" i="2"/>
  <c r="B31" i="2"/>
  <c r="I40" i="2"/>
  <c r="D40" i="2"/>
  <c r="B40" i="2"/>
  <c r="N19" i="6"/>
  <c r="F19" i="6"/>
  <c r="B19" i="6"/>
  <c r="F8" i="6"/>
  <c r="G8" i="6"/>
  <c r="J8" i="6"/>
  <c r="K8" i="6"/>
  <c r="N8" i="6"/>
  <c r="O8" i="6"/>
  <c r="C8" i="6"/>
  <c r="B8" i="6"/>
  <c r="B6" i="5"/>
  <c r="K7" i="5"/>
  <c r="L7" i="5"/>
  <c r="M7" i="5"/>
  <c r="J7" i="5"/>
  <c r="J15" i="5"/>
  <c r="J23" i="5"/>
  <c r="I23" i="5"/>
  <c r="D22" i="5"/>
  <c r="I7" i="5"/>
  <c r="K15" i="5"/>
  <c r="L15" i="5"/>
  <c r="M15" i="5"/>
  <c r="I15" i="5"/>
  <c r="M23" i="5"/>
  <c r="K23" i="5"/>
  <c r="L23" i="5"/>
  <c r="E22" i="5"/>
  <c r="B43" i="5"/>
  <c r="B33" i="5"/>
  <c r="B8" i="4"/>
  <c r="H6" i="3"/>
  <c r="B21" i="3"/>
  <c r="B13" i="3"/>
  <c r="E6" i="3"/>
  <c r="B6" i="3"/>
  <c r="B20" i="1"/>
  <c r="B21" i="1"/>
  <c r="E14" i="1"/>
  <c r="D14" i="1"/>
  <c r="C14" i="1"/>
  <c r="B14" i="1"/>
  <c r="B13" i="1"/>
  <c r="B6" i="1"/>
  <c r="C14" i="5"/>
  <c r="D14" i="5"/>
  <c r="E14" i="5"/>
  <c r="F14" i="5"/>
  <c r="B14" i="5"/>
  <c r="D21" i="3"/>
  <c r="C6" i="5"/>
  <c r="D6" i="5"/>
  <c r="E6" i="5"/>
  <c r="F6" i="5"/>
  <c r="C22" i="5"/>
  <c r="F22" i="5"/>
  <c r="B22" i="5"/>
  <c r="C33" i="5"/>
  <c r="C43" i="5"/>
  <c r="K13" i="8"/>
  <c r="J13" i="8"/>
  <c r="G13" i="8"/>
  <c r="F13" i="8"/>
  <c r="C13" i="8"/>
  <c r="J6" i="8"/>
  <c r="G6" i="8"/>
  <c r="C28" i="8"/>
  <c r="C21" i="8"/>
  <c r="C6" i="8"/>
  <c r="C20" i="7"/>
  <c r="D20" i="7"/>
  <c r="E20" i="7"/>
  <c r="C13" i="7"/>
  <c r="D13" i="7"/>
  <c r="E13" i="7"/>
  <c r="B21" i="7"/>
  <c r="E21" i="7"/>
  <c r="D21" i="7"/>
  <c r="C21" i="7"/>
  <c r="E14" i="7"/>
  <c r="D14" i="7"/>
  <c r="C14" i="7"/>
  <c r="C7" i="7"/>
  <c r="D7" i="7"/>
  <c r="E7" i="7"/>
  <c r="C40" i="2"/>
  <c r="E40" i="2"/>
  <c r="F40" i="2"/>
  <c r="G40" i="2"/>
  <c r="H40" i="2"/>
  <c r="J40" i="2"/>
  <c r="C31" i="2"/>
  <c r="J23" i="2"/>
  <c r="K23" i="2"/>
  <c r="L23" i="2"/>
  <c r="M23" i="2"/>
  <c r="C22" i="2"/>
  <c r="D22" i="2"/>
  <c r="E22" i="2"/>
  <c r="F22" i="2"/>
  <c r="B22" i="2"/>
  <c r="K15" i="2"/>
  <c r="L15" i="2"/>
  <c r="M15" i="2"/>
  <c r="I15" i="2"/>
  <c r="K7" i="2"/>
  <c r="L7" i="2"/>
  <c r="M7" i="2"/>
  <c r="I7" i="2"/>
  <c r="C14" i="2"/>
  <c r="D14" i="2"/>
  <c r="E14" i="2"/>
  <c r="F14" i="2"/>
  <c r="O19" i="6"/>
  <c r="K19" i="6"/>
  <c r="J19" i="6"/>
  <c r="G19" i="6"/>
  <c r="C19" i="6"/>
  <c r="C8" i="4"/>
  <c r="D8" i="4"/>
  <c r="E8" i="4"/>
  <c r="I22" i="3"/>
  <c r="J22" i="3"/>
  <c r="K22" i="3"/>
  <c r="H22" i="3"/>
  <c r="C13" i="3"/>
  <c r="D13" i="3"/>
  <c r="E13" i="3"/>
  <c r="C21" i="3"/>
  <c r="E21" i="3"/>
  <c r="I6" i="3"/>
  <c r="J6" i="3"/>
  <c r="K6" i="3"/>
  <c r="C6" i="3"/>
  <c r="D6" i="3"/>
  <c r="E28" i="1"/>
  <c r="D28" i="1"/>
  <c r="C28" i="1"/>
  <c r="B28" i="1"/>
  <c r="E21" i="1"/>
  <c r="D21" i="1"/>
  <c r="C21" i="1"/>
  <c r="E27" i="1"/>
  <c r="D27" i="1"/>
  <c r="C27" i="1"/>
  <c r="B27" i="1"/>
  <c r="E20" i="1"/>
  <c r="D20" i="1"/>
  <c r="C20" i="1"/>
  <c r="E13" i="1"/>
  <c r="D13" i="1"/>
  <c r="C13" i="1"/>
  <c r="C6" i="1"/>
  <c r="D6" i="1"/>
  <c r="E6" i="1"/>
  <c r="F7" i="10"/>
  <c r="O8" i="9"/>
  <c r="N8" i="9"/>
  <c r="K8" i="9"/>
  <c r="J8" i="9"/>
  <c r="F8" i="9"/>
  <c r="G8" i="9"/>
  <c r="C8" i="9"/>
  <c r="J7" i="10"/>
  <c r="K7" i="10"/>
  <c r="C7" i="10"/>
  <c r="K14" i="3"/>
  <c r="J14" i="3"/>
  <c r="I14" i="3"/>
  <c r="H14" i="3"/>
</calcChain>
</file>

<file path=xl/sharedStrings.xml><?xml version="1.0" encoding="utf-8"?>
<sst xmlns="http://schemas.openxmlformats.org/spreadsheetml/2006/main" count="371" uniqueCount="83">
  <si>
    <t>NKX2.1</t>
    <phoneticPr fontId="1" type="noConversion"/>
  </si>
  <si>
    <t>D0</t>
  </si>
  <si>
    <t>D10</t>
  </si>
  <si>
    <t>D30</t>
  </si>
  <si>
    <t>D40</t>
  </si>
  <si>
    <t>SFTPB</t>
    <phoneticPr fontId="1" type="noConversion"/>
  </si>
  <si>
    <t>MUC1</t>
    <phoneticPr fontId="1" type="noConversion"/>
  </si>
  <si>
    <t>HOPX</t>
    <phoneticPr fontId="1" type="noConversion"/>
  </si>
  <si>
    <t>Fig 2C</t>
    <phoneticPr fontId="1" type="noConversion"/>
  </si>
  <si>
    <t>IL-6</t>
    <phoneticPr fontId="1" type="noConversion"/>
  </si>
  <si>
    <t>siMFN2</t>
  </si>
  <si>
    <t>siControl</t>
    <phoneticPr fontId="1" type="noConversion"/>
  </si>
  <si>
    <t>siHERPUD1</t>
    <phoneticPr fontId="1" type="noConversion"/>
  </si>
  <si>
    <t xml:space="preserve">hMφs </t>
    <phoneticPr fontId="1" type="noConversion"/>
  </si>
  <si>
    <t>hLO only</t>
  </si>
  <si>
    <t>hLO only</t>
    <phoneticPr fontId="1" type="noConversion"/>
  </si>
  <si>
    <t>IL-10</t>
    <phoneticPr fontId="1" type="noConversion"/>
  </si>
  <si>
    <t>Fig 2D</t>
    <phoneticPr fontId="1" type="noConversion"/>
  </si>
  <si>
    <t>Fig 6E</t>
    <phoneticPr fontId="1" type="noConversion"/>
  </si>
  <si>
    <t>Fig 6F</t>
    <phoneticPr fontId="1" type="noConversion"/>
  </si>
  <si>
    <t xml:space="preserve">hLO+hMφs </t>
    <phoneticPr fontId="1" type="noConversion"/>
  </si>
  <si>
    <t>Fig 3C</t>
    <phoneticPr fontId="1" type="noConversion"/>
  </si>
  <si>
    <t>Fig 4A</t>
    <phoneticPr fontId="1" type="noConversion"/>
  </si>
  <si>
    <t>Fig 4B</t>
    <phoneticPr fontId="1" type="noConversion"/>
  </si>
  <si>
    <t>Fig 5B</t>
    <phoneticPr fontId="1" type="noConversion"/>
  </si>
  <si>
    <t>Fig 5C</t>
    <phoneticPr fontId="1" type="noConversion"/>
  </si>
  <si>
    <t>Fig 6G</t>
    <phoneticPr fontId="1" type="noConversion"/>
  </si>
  <si>
    <t>siMFN2+RIF</t>
  </si>
  <si>
    <t>siMFN2+BDQ</t>
  </si>
  <si>
    <t xml:space="preserve">H37Rv+hMφs </t>
    <phoneticPr fontId="1" type="noConversion"/>
  </si>
  <si>
    <t>RIF</t>
    <phoneticPr fontId="1" type="noConversion"/>
  </si>
  <si>
    <t>siHERPUD1+RIF</t>
    <phoneticPr fontId="1" type="noConversion"/>
  </si>
  <si>
    <t xml:space="preserve">BDQ </t>
    <phoneticPr fontId="1" type="noConversion"/>
  </si>
  <si>
    <t>siHERPUD1+BDQ</t>
    <phoneticPr fontId="1" type="noConversion"/>
  </si>
  <si>
    <t>p63</t>
    <phoneticPr fontId="1" type="noConversion"/>
  </si>
  <si>
    <t>D20</t>
    <phoneticPr fontId="1" type="noConversion"/>
  </si>
  <si>
    <t>MUC5AC</t>
    <phoneticPr fontId="1" type="noConversion"/>
  </si>
  <si>
    <t>SCGB1A1</t>
    <phoneticPr fontId="1" type="noConversion"/>
  </si>
  <si>
    <t>Fig S1A</t>
    <phoneticPr fontId="1" type="noConversion"/>
  </si>
  <si>
    <t>Fig S2D</t>
    <phoneticPr fontId="1" type="noConversion"/>
  </si>
  <si>
    <t>Fig S2E</t>
    <phoneticPr fontId="1" type="noConversion"/>
  </si>
  <si>
    <t>MCP-1</t>
    <phoneticPr fontId="1" type="noConversion"/>
  </si>
  <si>
    <t>IL-1α</t>
    <phoneticPr fontId="1" type="noConversion"/>
  </si>
  <si>
    <t>0 h</t>
    <phoneticPr fontId="1" type="noConversion"/>
  </si>
  <si>
    <t>24 h</t>
    <phoneticPr fontId="1" type="noConversion"/>
  </si>
  <si>
    <t>Fig S4F</t>
    <phoneticPr fontId="1" type="noConversion"/>
  </si>
  <si>
    <t>Fig S4G</t>
    <phoneticPr fontId="1" type="noConversion"/>
  </si>
  <si>
    <t>H37Rv+siControl</t>
    <phoneticPr fontId="1" type="noConversion"/>
  </si>
  <si>
    <t>H37Rv+siHERPUD1</t>
    <phoneticPr fontId="1" type="noConversion"/>
  </si>
  <si>
    <t>H37Rv+siMFN2</t>
    <phoneticPr fontId="1" type="noConversion"/>
  </si>
  <si>
    <t>Fig S5B</t>
    <phoneticPr fontId="1" type="noConversion"/>
  </si>
  <si>
    <t>UI</t>
    <phoneticPr fontId="1" type="noConversion"/>
  </si>
  <si>
    <t>H37Rv</t>
    <phoneticPr fontId="1" type="noConversion"/>
  </si>
  <si>
    <t>48 h</t>
    <phoneticPr fontId="1" type="noConversion"/>
  </si>
  <si>
    <t>72 h</t>
    <phoneticPr fontId="1" type="noConversion"/>
  </si>
  <si>
    <t>96 h</t>
    <phoneticPr fontId="1" type="noConversion"/>
  </si>
  <si>
    <t>Fig S5C</t>
    <phoneticPr fontId="1" type="noConversion"/>
  </si>
  <si>
    <t>standard deviation</t>
  </si>
  <si>
    <t>standard deviation</t>
    <phoneticPr fontId="1" type="noConversion"/>
  </si>
  <si>
    <t>Mean</t>
    <phoneticPr fontId="1" type="noConversion"/>
  </si>
  <si>
    <t xml:space="preserve">Fig 1C </t>
    <phoneticPr fontId="1" type="noConversion"/>
  </si>
  <si>
    <t>TNF-α</t>
    <phoneticPr fontId="1" type="noConversion"/>
  </si>
  <si>
    <t>IL-1β</t>
    <phoneticPr fontId="1" type="noConversion"/>
  </si>
  <si>
    <t>Fig S3</t>
    <phoneticPr fontId="1" type="noConversion"/>
  </si>
  <si>
    <t xml:space="preserve">hLO+hMφs+H37Rv </t>
    <phoneticPr fontId="1" type="noConversion"/>
  </si>
  <si>
    <t xml:space="preserve">hLO+hMφs+H37Rv +INH </t>
    <phoneticPr fontId="1" type="noConversion"/>
  </si>
  <si>
    <t>hLO+hMφs+H37Rv</t>
    <phoneticPr fontId="1" type="noConversion"/>
  </si>
  <si>
    <t xml:space="preserve">hLO+hMφs+H37Rv+RIF </t>
    <phoneticPr fontId="1" type="noConversion"/>
  </si>
  <si>
    <t xml:space="preserve">hLO+hMφs+H37Rv+BDQ </t>
    <phoneticPr fontId="1" type="noConversion"/>
  </si>
  <si>
    <t>hLO+hMφs+H37Rv+BDQ</t>
    <phoneticPr fontId="1" type="noConversion"/>
  </si>
  <si>
    <t>hLO+H37Rv</t>
    <phoneticPr fontId="1" type="noConversion"/>
  </si>
  <si>
    <r>
      <t>1</t>
    </r>
    <r>
      <rPr>
        <b/>
        <vertAlign val="superscript"/>
        <sz val="10"/>
        <rFont val="Arial"/>
        <family val="2"/>
      </rPr>
      <t>st</t>
    </r>
    <phoneticPr fontId="1" type="noConversion"/>
  </si>
  <si>
    <r>
      <t>2</t>
    </r>
    <r>
      <rPr>
        <b/>
        <vertAlign val="superscript"/>
        <sz val="10"/>
        <rFont val="Arial"/>
        <family val="2"/>
      </rPr>
      <t>nd</t>
    </r>
    <phoneticPr fontId="1" type="noConversion"/>
  </si>
  <si>
    <r>
      <t>3</t>
    </r>
    <r>
      <rPr>
        <b/>
        <vertAlign val="superscript"/>
        <sz val="10"/>
        <rFont val="Arial"/>
        <family val="2"/>
      </rPr>
      <t>rd</t>
    </r>
    <phoneticPr fontId="1" type="noConversion"/>
  </si>
  <si>
    <r>
      <t>4</t>
    </r>
    <r>
      <rPr>
        <b/>
        <vertAlign val="superscript"/>
        <sz val="10"/>
        <rFont val="Arial"/>
        <family val="2"/>
      </rPr>
      <t>th</t>
    </r>
    <phoneticPr fontId="1" type="noConversion"/>
  </si>
  <si>
    <r>
      <t>1</t>
    </r>
    <r>
      <rPr>
        <b/>
        <vertAlign val="superscript"/>
        <sz val="11"/>
        <color theme="1"/>
        <rFont val="Arial"/>
        <family val="2"/>
      </rPr>
      <t>st</t>
    </r>
    <phoneticPr fontId="1" type="noConversion"/>
  </si>
  <si>
    <r>
      <t>2</t>
    </r>
    <r>
      <rPr>
        <b/>
        <vertAlign val="superscript"/>
        <sz val="11"/>
        <color theme="1"/>
        <rFont val="Arial"/>
        <family val="2"/>
      </rPr>
      <t>nd</t>
    </r>
    <phoneticPr fontId="1" type="noConversion"/>
  </si>
  <si>
    <r>
      <t>3</t>
    </r>
    <r>
      <rPr>
        <b/>
        <vertAlign val="superscript"/>
        <sz val="11"/>
        <color theme="1"/>
        <rFont val="Arial"/>
        <family val="2"/>
      </rPr>
      <t>rd</t>
    </r>
    <phoneticPr fontId="1" type="noConversion"/>
  </si>
  <si>
    <r>
      <t>4</t>
    </r>
    <r>
      <rPr>
        <b/>
        <vertAlign val="superscript"/>
        <sz val="11"/>
        <color theme="1"/>
        <rFont val="Arial"/>
        <family val="2"/>
      </rPr>
      <t>th</t>
    </r>
    <phoneticPr fontId="1" type="noConversion"/>
  </si>
  <si>
    <t>Fig S4A</t>
    <phoneticPr fontId="1" type="noConversion"/>
  </si>
  <si>
    <t>Fig 4C</t>
    <phoneticPr fontId="1" type="noConversion"/>
  </si>
  <si>
    <t>Fig 4D</t>
    <phoneticPr fontId="1" type="noConversion"/>
  </si>
  <si>
    <t>Fig 6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.0_ "/>
    <numFmt numFmtId="178" formatCode="0_ "/>
  </numFmts>
  <fonts count="1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b/>
      <sz val="11"/>
      <color theme="1"/>
      <name val="맑은 고딕"/>
      <family val="2"/>
      <charset val="129"/>
      <scheme val="minor"/>
    </font>
    <font>
      <b/>
      <sz val="10"/>
      <name val="Arial"/>
      <family val="2"/>
    </font>
    <font>
      <sz val="14"/>
      <name val="Apple SD Gothic Neo"/>
      <family val="2"/>
      <charset val="129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1" xfId="0" applyFont="1" applyBorder="1">
      <alignment vertical="center"/>
    </xf>
    <xf numFmtId="176" fontId="8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176" fontId="6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12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zoomScaleNormal="100" workbookViewId="0">
      <selection activeCell="K30" sqref="K30"/>
    </sheetView>
  </sheetViews>
  <sheetFormatPr defaultColWidth="8.875" defaultRowHeight="16.5"/>
  <cols>
    <col min="1" max="1" width="18.375" bestFit="1" customWidth="1"/>
  </cols>
  <sheetData>
    <row r="1" spans="1:7">
      <c r="A1" s="13" t="s">
        <v>60</v>
      </c>
      <c r="B1" s="14"/>
      <c r="C1" s="14"/>
      <c r="D1" s="14"/>
      <c r="E1" s="14"/>
    </row>
    <row r="2" spans="1:7" ht="18.75">
      <c r="A2" s="25" t="s">
        <v>0</v>
      </c>
      <c r="B2" s="3" t="s">
        <v>1</v>
      </c>
      <c r="C2" s="3" t="s">
        <v>2</v>
      </c>
      <c r="D2" s="3" t="s">
        <v>3</v>
      </c>
      <c r="E2" s="3" t="s">
        <v>4</v>
      </c>
      <c r="G2" s="4"/>
    </row>
    <row r="3" spans="1:7">
      <c r="A3" s="29"/>
      <c r="B3" s="5">
        <v>0.26100000000000001</v>
      </c>
      <c r="C3" s="5">
        <v>258.75799999999998</v>
      </c>
      <c r="D3" s="5">
        <v>111.211</v>
      </c>
      <c r="E3" s="5">
        <v>11.823</v>
      </c>
    </row>
    <row r="4" spans="1:7">
      <c r="A4" s="29"/>
      <c r="B4" s="5">
        <v>1.464</v>
      </c>
      <c r="C4" s="5">
        <v>228.958</v>
      </c>
      <c r="D4" s="5">
        <v>132.304</v>
      </c>
      <c r="E4" s="5">
        <v>12.496</v>
      </c>
    </row>
    <row r="5" spans="1:7">
      <c r="A5" s="29"/>
      <c r="B5" s="5">
        <v>2.621</v>
      </c>
      <c r="C5" s="5">
        <v>359.209</v>
      </c>
      <c r="D5" s="5">
        <v>132.71100000000001</v>
      </c>
      <c r="E5" s="5">
        <v>13.224</v>
      </c>
    </row>
    <row r="6" spans="1:7">
      <c r="A6" s="25" t="s">
        <v>58</v>
      </c>
      <c r="B6" s="17">
        <f>STDEV(B3:B5)</f>
        <v>1.1800747151487199</v>
      </c>
      <c r="C6" s="17">
        <f>STDEV(C3:C5)</f>
        <v>68.244372664222837</v>
      </c>
      <c r="D6" s="17">
        <f>STDEV(D3:D5)</f>
        <v>12.297223927916962</v>
      </c>
      <c r="E6" s="17">
        <f>STDEV(E3:E5)</f>
        <v>0.70067990789898726</v>
      </c>
    </row>
    <row r="7" spans="1:7">
      <c r="A7" s="25" t="s">
        <v>59</v>
      </c>
      <c r="B7" s="6">
        <v>1.448</v>
      </c>
      <c r="C7" s="6">
        <v>282.30799999999999</v>
      </c>
      <c r="D7" s="6">
        <v>125.40900000000001</v>
      </c>
      <c r="E7" s="6">
        <v>12.513999999999999</v>
      </c>
    </row>
    <row r="8" spans="1:7">
      <c r="A8" s="21"/>
      <c r="B8" s="19"/>
      <c r="C8" s="19"/>
      <c r="D8" s="19"/>
      <c r="E8" s="19"/>
    </row>
    <row r="9" spans="1:7">
      <c r="A9" s="25" t="s">
        <v>7</v>
      </c>
      <c r="B9" s="3" t="s">
        <v>1</v>
      </c>
      <c r="C9" s="3" t="s">
        <v>2</v>
      </c>
      <c r="D9" s="3" t="s">
        <v>3</v>
      </c>
      <c r="E9" s="3" t="s">
        <v>4</v>
      </c>
    </row>
    <row r="10" spans="1:7">
      <c r="A10" s="29"/>
      <c r="B10" s="5">
        <v>0.60899999999999999</v>
      </c>
      <c r="C10" s="5">
        <v>12.696</v>
      </c>
      <c r="D10" s="5">
        <v>12.973000000000001</v>
      </c>
      <c r="E10" s="5">
        <v>24.995000000000001</v>
      </c>
    </row>
    <row r="11" spans="1:7">
      <c r="A11" s="29"/>
      <c r="B11" s="5">
        <v>1.3089999999999999</v>
      </c>
      <c r="C11" s="5">
        <v>10.941000000000001</v>
      </c>
      <c r="D11" s="5">
        <v>13.986000000000001</v>
      </c>
      <c r="E11" s="5">
        <v>23.117999999999999</v>
      </c>
    </row>
    <row r="12" spans="1:7">
      <c r="A12" s="29"/>
      <c r="B12" s="5">
        <v>1.254</v>
      </c>
      <c r="C12" s="5">
        <v>11.052</v>
      </c>
      <c r="D12" s="5">
        <v>14.983000000000001</v>
      </c>
      <c r="E12" s="5">
        <v>28.305</v>
      </c>
    </row>
    <row r="13" spans="1:7">
      <c r="A13" s="25" t="s">
        <v>58</v>
      </c>
      <c r="B13" s="17">
        <f>STDEV(B10:B12)</f>
        <v>0.38924071386910897</v>
      </c>
      <c r="C13" s="17">
        <f>STDEV(C10:C12)</f>
        <v>0.98277515231104584</v>
      </c>
      <c r="D13" s="17">
        <f>STDEV(D10:D12)</f>
        <v>1.0050106135426298</v>
      </c>
      <c r="E13" s="17">
        <f>STDEV(E10:E12)</f>
        <v>2.6262837495848266</v>
      </c>
    </row>
    <row r="14" spans="1:7">
      <c r="A14" s="25" t="s">
        <v>59</v>
      </c>
      <c r="B14" s="6">
        <f>AVERAGE(B10:B12)</f>
        <v>1.0573333333333332</v>
      </c>
      <c r="C14" s="6">
        <f>AVERAGE(C10:C12)</f>
        <v>11.563000000000001</v>
      </c>
      <c r="D14" s="6">
        <f>AVERAGE(D10:D12)</f>
        <v>13.98066666666667</v>
      </c>
      <c r="E14" s="6">
        <f>AVERAGE(E10:E12)</f>
        <v>25.472666666666669</v>
      </c>
    </row>
    <row r="15" spans="1:7">
      <c r="A15" s="21"/>
      <c r="B15" s="19"/>
      <c r="C15" s="19"/>
      <c r="D15" s="19"/>
      <c r="E15" s="19"/>
    </row>
    <row r="16" spans="1:7">
      <c r="A16" s="25" t="s">
        <v>6</v>
      </c>
      <c r="B16" s="3" t="s">
        <v>1</v>
      </c>
      <c r="C16" s="3" t="s">
        <v>2</v>
      </c>
      <c r="D16" s="3" t="s">
        <v>3</v>
      </c>
      <c r="E16" s="3" t="s">
        <v>4</v>
      </c>
    </row>
    <row r="17" spans="1:5">
      <c r="A17" s="29"/>
      <c r="B17" s="5">
        <v>0.93200000000000005</v>
      </c>
      <c r="C17" s="5">
        <v>0.94</v>
      </c>
      <c r="D17" s="5">
        <v>17.939</v>
      </c>
      <c r="E17" s="5">
        <v>23.669</v>
      </c>
    </row>
    <row r="18" spans="1:5">
      <c r="A18" s="29"/>
      <c r="B18" s="5">
        <v>1.0349999999999999</v>
      </c>
      <c r="C18" s="5">
        <v>0.85299999999999998</v>
      </c>
      <c r="D18" s="5">
        <v>13.907</v>
      </c>
      <c r="E18" s="5">
        <v>17.484999999999999</v>
      </c>
    </row>
    <row r="19" spans="1:5">
      <c r="A19" s="29"/>
      <c r="B19" s="5">
        <v>1.036</v>
      </c>
      <c r="C19" s="5">
        <v>0.85199999999999998</v>
      </c>
      <c r="D19" s="5">
        <v>12.347</v>
      </c>
      <c r="E19" s="5">
        <v>16.128</v>
      </c>
    </row>
    <row r="20" spans="1:5">
      <c r="A20" s="25" t="s">
        <v>58</v>
      </c>
      <c r="B20" s="17">
        <f>STDEV(B17:B19)</f>
        <v>5.9757844673314603E-2</v>
      </c>
      <c r="C20" s="17">
        <f>STDEV(C17:C19)</f>
        <v>5.0520622851795198E-2</v>
      </c>
      <c r="D20" s="17">
        <f>STDEV(D17:D19)</f>
        <v>2.8856278346314834</v>
      </c>
      <c r="E20" s="17">
        <f>STDEV(E17:E19)</f>
        <v>4.0197426534543341</v>
      </c>
    </row>
    <row r="21" spans="1:5">
      <c r="A21" s="25" t="s">
        <v>59</v>
      </c>
      <c r="B21" s="6">
        <f>AVERAGE(B17:B19)</f>
        <v>1.0010000000000001</v>
      </c>
      <c r="C21" s="6">
        <f>AVERAGE(C17:C19)</f>
        <v>0.88166666666666671</v>
      </c>
      <c r="D21" s="6">
        <f>AVERAGE(D17:D19)</f>
        <v>14.731</v>
      </c>
      <c r="E21" s="6">
        <f>AVERAGE(E17:E19)</f>
        <v>19.093999999999998</v>
      </c>
    </row>
    <row r="22" spans="1:5">
      <c r="A22" s="21"/>
      <c r="B22" s="19"/>
      <c r="C22" s="19"/>
      <c r="D22" s="19"/>
      <c r="E22" s="19"/>
    </row>
    <row r="23" spans="1:5">
      <c r="A23" s="25" t="s">
        <v>5</v>
      </c>
      <c r="B23" s="3" t="s">
        <v>1</v>
      </c>
      <c r="C23" s="3" t="s">
        <v>2</v>
      </c>
      <c r="D23" s="3" t="s">
        <v>3</v>
      </c>
      <c r="E23" s="3" t="s">
        <v>4</v>
      </c>
    </row>
    <row r="24" spans="1:5">
      <c r="A24" s="29"/>
      <c r="B24" s="5">
        <v>1.363</v>
      </c>
      <c r="C24" s="5">
        <v>9.1240000000000006</v>
      </c>
      <c r="D24" s="5">
        <v>20.861999999999998</v>
      </c>
      <c r="E24" s="5">
        <v>20.001999999999999</v>
      </c>
    </row>
    <row r="25" spans="1:5">
      <c r="A25" s="29"/>
      <c r="B25" s="5">
        <v>0.84599999999999997</v>
      </c>
      <c r="C25" s="5">
        <v>8.3439999999999994</v>
      </c>
      <c r="D25" s="5">
        <v>22.03</v>
      </c>
      <c r="E25" s="5">
        <v>23.539000000000001</v>
      </c>
    </row>
    <row r="26" spans="1:5">
      <c r="A26" s="29"/>
      <c r="B26" s="5">
        <v>0.86699999999999999</v>
      </c>
      <c r="C26" s="5">
        <v>7.5129999999999999</v>
      </c>
      <c r="D26" s="5">
        <v>21.565999999999999</v>
      </c>
      <c r="E26" s="5">
        <v>21.768999999999998</v>
      </c>
    </row>
    <row r="27" spans="1:5">
      <c r="A27" s="25" t="s">
        <v>58</v>
      </c>
      <c r="B27" s="17">
        <f>STDEV(B24:B26)</f>
        <v>0.29261635862222923</v>
      </c>
      <c r="C27" s="17">
        <f>STDEV(C24:C26)</f>
        <v>0.80563453252700168</v>
      </c>
      <c r="D27" s="17">
        <f>STDEV(D24:D26)</f>
        <v>0.58809523038365275</v>
      </c>
      <c r="E27" s="17">
        <f>STDEV(E24:E26)</f>
        <v>1.7685002120440938</v>
      </c>
    </row>
    <row r="28" spans="1:5">
      <c r="A28" s="25" t="s">
        <v>59</v>
      </c>
      <c r="B28" s="6">
        <f>AVERAGE(B24:B26)</f>
        <v>1.0253333333333334</v>
      </c>
      <c r="C28" s="6">
        <f>AVERAGE(C24:C26)</f>
        <v>8.327</v>
      </c>
      <c r="D28" s="6">
        <f>AVERAGE(D24:D26)</f>
        <v>21.486000000000001</v>
      </c>
      <c r="E28" s="6">
        <f>AVERAGE(E24:E26)</f>
        <v>21.7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A2" sqref="A2"/>
    </sheetView>
  </sheetViews>
  <sheetFormatPr defaultColWidth="8.875" defaultRowHeight="16.5"/>
  <cols>
    <col min="1" max="1" width="18.375" bestFit="1" customWidth="1"/>
    <col min="2" max="2" width="7.125" bestFit="1" customWidth="1"/>
    <col min="3" max="3" width="6.125" bestFit="1" customWidth="1"/>
    <col min="5" max="5" width="18.375" bestFit="1" customWidth="1"/>
    <col min="6" max="6" width="16.75" bestFit="1" customWidth="1"/>
    <col min="7" max="7" width="18.875" bestFit="1" customWidth="1"/>
    <col min="9" max="9" width="18.375" bestFit="1" customWidth="1"/>
    <col min="10" max="10" width="16.75" bestFit="1" customWidth="1"/>
    <col min="11" max="11" width="15.5" bestFit="1" customWidth="1"/>
  </cols>
  <sheetData>
    <row r="1" spans="1:11">
      <c r="A1" s="13" t="s">
        <v>79</v>
      </c>
      <c r="B1" s="14"/>
      <c r="C1" s="14"/>
      <c r="D1" s="14"/>
      <c r="E1" s="13" t="s">
        <v>45</v>
      </c>
      <c r="F1" s="14"/>
      <c r="G1" s="14"/>
      <c r="H1" s="14"/>
      <c r="I1" s="13" t="s">
        <v>46</v>
      </c>
      <c r="J1" s="14"/>
      <c r="K1" s="14"/>
    </row>
    <row r="2" spans="1:11">
      <c r="A2" s="16"/>
      <c r="B2" s="22" t="s">
        <v>43</v>
      </c>
      <c r="C2" s="22" t="s">
        <v>44</v>
      </c>
      <c r="D2" s="14"/>
      <c r="E2" s="16"/>
      <c r="F2" s="22" t="s">
        <v>47</v>
      </c>
      <c r="G2" s="22" t="s">
        <v>48</v>
      </c>
      <c r="H2" s="14"/>
      <c r="I2" s="16"/>
      <c r="J2" s="22" t="s">
        <v>47</v>
      </c>
      <c r="K2" s="22" t="s">
        <v>49</v>
      </c>
    </row>
    <row r="3" spans="1:11">
      <c r="A3" s="15"/>
      <c r="B3" s="5">
        <v>6500</v>
      </c>
      <c r="C3" s="5">
        <v>7500</v>
      </c>
      <c r="D3" s="14"/>
      <c r="E3" s="16"/>
      <c r="F3" s="5">
        <v>24000</v>
      </c>
      <c r="G3" s="5">
        <v>6500</v>
      </c>
      <c r="H3" s="14"/>
      <c r="I3" s="16"/>
      <c r="J3" s="23">
        <v>8000</v>
      </c>
      <c r="K3" s="23">
        <v>2500</v>
      </c>
    </row>
    <row r="4" spans="1:11">
      <c r="A4" s="15"/>
      <c r="B4" s="5">
        <v>6500</v>
      </c>
      <c r="C4" s="5">
        <v>8000</v>
      </c>
      <c r="D4" s="14"/>
      <c r="E4" s="16"/>
      <c r="F4" s="5">
        <v>26750</v>
      </c>
      <c r="G4" s="5">
        <v>13750</v>
      </c>
      <c r="H4" s="14"/>
      <c r="I4" s="16"/>
      <c r="J4" s="23">
        <v>5000</v>
      </c>
      <c r="K4" s="23">
        <v>3000</v>
      </c>
    </row>
    <row r="5" spans="1:11">
      <c r="A5" s="16"/>
      <c r="B5" s="5">
        <v>5000</v>
      </c>
      <c r="C5" s="5">
        <v>8500</v>
      </c>
      <c r="D5" s="14"/>
      <c r="E5" s="16"/>
      <c r="F5" s="5">
        <v>25000</v>
      </c>
      <c r="G5" s="5">
        <v>8500</v>
      </c>
      <c r="H5" s="14"/>
      <c r="I5" s="16"/>
      <c r="J5" s="23">
        <v>6000</v>
      </c>
      <c r="K5" s="23">
        <v>3000</v>
      </c>
    </row>
    <row r="6" spans="1:11">
      <c r="A6" s="16"/>
      <c r="B6" s="5">
        <v>4000</v>
      </c>
      <c r="C6" s="5">
        <v>9500</v>
      </c>
      <c r="D6" s="14"/>
      <c r="E6" s="16"/>
      <c r="F6" s="5">
        <v>26000</v>
      </c>
      <c r="G6" s="5">
        <v>10500</v>
      </c>
      <c r="H6" s="14"/>
      <c r="I6" s="16"/>
      <c r="J6" s="23">
        <v>6000</v>
      </c>
      <c r="K6" s="23">
        <v>3500</v>
      </c>
    </row>
    <row r="7" spans="1:11">
      <c r="A7" s="25" t="s">
        <v>58</v>
      </c>
      <c r="B7" s="24">
        <f>STDEV(B3:B6)</f>
        <v>1224.744871391589</v>
      </c>
      <c r="C7" s="24">
        <f>STDEV(C3:C6)</f>
        <v>853.91256382996653</v>
      </c>
      <c r="D7" s="14"/>
      <c r="E7" s="25" t="s">
        <v>57</v>
      </c>
      <c r="F7" s="17">
        <f>STDEV(F3:F6)</f>
        <v>1196.7838846954226</v>
      </c>
      <c r="G7" s="17">
        <f>STDEV(G3:G6)</f>
        <v>3091.4869669249238</v>
      </c>
      <c r="H7" s="14"/>
      <c r="I7" s="25" t="s">
        <v>57</v>
      </c>
      <c r="J7" s="17">
        <f>STDEV(J3:J6)</f>
        <v>1258.3057392117917</v>
      </c>
      <c r="K7" s="17">
        <f>STDEV(K3:K6)</f>
        <v>408.24829046386299</v>
      </c>
    </row>
    <row r="8" spans="1:11">
      <c r="A8" s="25" t="s">
        <v>59</v>
      </c>
      <c r="B8" s="3">
        <v>5500</v>
      </c>
      <c r="C8" s="3">
        <v>8375</v>
      </c>
      <c r="D8" s="14"/>
      <c r="E8" s="25" t="s">
        <v>59</v>
      </c>
      <c r="F8" s="3">
        <v>25437.5</v>
      </c>
      <c r="G8" s="3">
        <v>8375</v>
      </c>
      <c r="H8" s="14"/>
      <c r="I8" s="25" t="s">
        <v>59</v>
      </c>
      <c r="J8" s="22">
        <v>6250</v>
      </c>
      <c r="K8" s="22">
        <v>300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>
      <selection activeCell="L26" sqref="L26"/>
    </sheetView>
  </sheetViews>
  <sheetFormatPr defaultColWidth="8.875" defaultRowHeight="16.5"/>
  <cols>
    <col min="1" max="1" width="17.375" bestFit="1" customWidth="1"/>
    <col min="2" max="9" width="5.875" bestFit="1" customWidth="1"/>
    <col min="10" max="10" width="4.125" customWidth="1"/>
    <col min="11" max="11" width="17.375" bestFit="1" customWidth="1"/>
    <col min="12" max="12" width="7.625" bestFit="1" customWidth="1"/>
    <col min="13" max="16" width="6.75" bestFit="1" customWidth="1"/>
  </cols>
  <sheetData>
    <row r="1" spans="1:16">
      <c r="A1" s="26" t="s">
        <v>50</v>
      </c>
      <c r="B1" s="27"/>
      <c r="C1" s="27"/>
      <c r="D1" s="27"/>
      <c r="E1" s="27"/>
      <c r="F1" s="27"/>
      <c r="G1" s="27"/>
      <c r="H1" s="27"/>
      <c r="I1" s="27"/>
      <c r="J1" s="27"/>
      <c r="K1" s="26" t="s">
        <v>56</v>
      </c>
      <c r="L1" s="14"/>
      <c r="M1" s="14"/>
      <c r="N1" s="14"/>
      <c r="O1" s="14"/>
      <c r="P1" s="14"/>
    </row>
    <row r="2" spans="1:16">
      <c r="A2" s="28"/>
      <c r="B2" s="31" t="s">
        <v>51</v>
      </c>
      <c r="C2" s="31"/>
      <c r="D2" s="31"/>
      <c r="E2" s="31"/>
      <c r="F2" s="31" t="s">
        <v>52</v>
      </c>
      <c r="G2" s="31"/>
      <c r="H2" s="31"/>
      <c r="I2" s="31"/>
      <c r="J2" s="27"/>
      <c r="K2" s="28"/>
      <c r="L2" s="22" t="s">
        <v>51</v>
      </c>
      <c r="M2" s="22" t="s">
        <v>44</v>
      </c>
      <c r="N2" s="22" t="s">
        <v>53</v>
      </c>
      <c r="O2" s="22" t="s">
        <v>54</v>
      </c>
      <c r="P2" s="22" t="s">
        <v>55</v>
      </c>
    </row>
    <row r="3" spans="1:16">
      <c r="A3" s="16"/>
      <c r="B3" s="22" t="s">
        <v>44</v>
      </c>
      <c r="C3" s="22" t="s">
        <v>53</v>
      </c>
      <c r="D3" s="22" t="s">
        <v>54</v>
      </c>
      <c r="E3" s="22" t="s">
        <v>55</v>
      </c>
      <c r="F3" s="22" t="s">
        <v>44</v>
      </c>
      <c r="G3" s="22" t="s">
        <v>53</v>
      </c>
      <c r="H3" s="22" t="s">
        <v>54</v>
      </c>
      <c r="I3" s="22" t="s">
        <v>55</v>
      </c>
      <c r="J3" s="14"/>
      <c r="K3" s="16"/>
      <c r="L3" s="23">
        <v>103.148</v>
      </c>
      <c r="M3" s="23">
        <v>68.180999999999997</v>
      </c>
      <c r="N3" s="23">
        <v>59.475000000000001</v>
      </c>
      <c r="O3" s="23">
        <v>48.28</v>
      </c>
      <c r="P3" s="23">
        <v>40.344000000000001</v>
      </c>
    </row>
    <row r="4" spans="1:16">
      <c r="A4" s="16"/>
      <c r="B4" s="23">
        <v>0.40699999999999997</v>
      </c>
      <c r="C4" s="23">
        <v>0.51100000000000001</v>
      </c>
      <c r="D4" s="23">
        <v>0.57799999999999996</v>
      </c>
      <c r="E4" s="23">
        <v>0.76700000000000002</v>
      </c>
      <c r="F4" s="23">
        <v>0.52800000000000002</v>
      </c>
      <c r="G4" s="23">
        <v>0.71399999999999997</v>
      </c>
      <c r="H4" s="23">
        <v>1.25</v>
      </c>
      <c r="I4" s="23">
        <v>1.6719999999999999</v>
      </c>
      <c r="J4" s="14"/>
      <c r="K4" s="16"/>
      <c r="L4" s="23">
        <v>104.88800000000001</v>
      </c>
      <c r="M4" s="23">
        <v>74.326999999999998</v>
      </c>
      <c r="N4" s="23">
        <v>65.072000000000003</v>
      </c>
      <c r="O4" s="23">
        <v>46.527999999999999</v>
      </c>
      <c r="P4" s="23">
        <v>45.972999999999999</v>
      </c>
    </row>
    <row r="5" spans="1:16">
      <c r="A5" s="16"/>
      <c r="B5" s="23">
        <v>0.39100000000000001</v>
      </c>
      <c r="C5" s="23">
        <v>0.501</v>
      </c>
      <c r="D5" s="23">
        <v>0.56100000000000005</v>
      </c>
      <c r="E5" s="23">
        <v>0.68799999999999994</v>
      </c>
      <c r="F5" s="23">
        <v>0.496</v>
      </c>
      <c r="G5" s="23">
        <v>0.77</v>
      </c>
      <c r="H5" s="23">
        <v>1.3740000000000001</v>
      </c>
      <c r="I5" s="23">
        <v>1.8220000000000001</v>
      </c>
      <c r="J5" s="14"/>
      <c r="K5" s="16"/>
      <c r="L5" s="23">
        <v>91.962999999999994</v>
      </c>
      <c r="M5" s="23">
        <v>76.055999999999997</v>
      </c>
      <c r="N5" s="23">
        <v>57.551000000000002</v>
      </c>
      <c r="O5" s="23">
        <v>57.234999999999999</v>
      </c>
      <c r="P5" s="23">
        <v>41.046999999999997</v>
      </c>
    </row>
    <row r="6" spans="1:16">
      <c r="A6" s="16"/>
      <c r="B6" s="23">
        <v>0.39500000000000002</v>
      </c>
      <c r="C6" s="23">
        <v>0.49</v>
      </c>
      <c r="D6" s="23">
        <v>0.504</v>
      </c>
      <c r="E6" s="23">
        <v>0.73499999999999999</v>
      </c>
      <c r="F6" s="23">
        <v>0.53500000000000003</v>
      </c>
      <c r="G6" s="23">
        <v>0.67500000000000004</v>
      </c>
      <c r="H6" s="23">
        <v>1.22</v>
      </c>
      <c r="I6" s="23">
        <v>1.6319999999999999</v>
      </c>
      <c r="J6" s="14"/>
      <c r="K6" s="25" t="s">
        <v>57</v>
      </c>
      <c r="L6" s="17">
        <f>STDEV(L3:L5)</f>
        <v>7.0141220643308877</v>
      </c>
      <c r="M6" s="17">
        <f t="shared" ref="M6:O6" si="0">STDEV(M3:M5)</f>
        <v>4.1388078396240306</v>
      </c>
      <c r="N6" s="17">
        <f t="shared" si="0"/>
        <v>3.9071222572800739</v>
      </c>
      <c r="O6" s="17">
        <f t="shared" si="0"/>
        <v>5.743131811128837</v>
      </c>
      <c r="P6" s="17">
        <f>STDEV(P3:P5)</f>
        <v>3.0671736718570943</v>
      </c>
    </row>
    <row r="7" spans="1:16">
      <c r="A7" s="25" t="s">
        <v>58</v>
      </c>
      <c r="B7" s="17">
        <f>STDEV(B4:B6)</f>
        <v>8.3266639978645078E-3</v>
      </c>
      <c r="C7" s="17">
        <f t="shared" ref="C7:I7" si="1">STDEV(C4:C6)</f>
        <v>1.0503967504392496E-2</v>
      </c>
      <c r="D7" s="17">
        <f t="shared" si="1"/>
        <v>3.8759944960401228E-2</v>
      </c>
      <c r="E7" s="17">
        <f t="shared" si="1"/>
        <v>3.973663297261109E-2</v>
      </c>
      <c r="F7" s="17">
        <f t="shared" si="1"/>
        <v>2.0792626898334277E-2</v>
      </c>
      <c r="G7" s="17">
        <f t="shared" si="1"/>
        <v>4.7752835866923464E-2</v>
      </c>
      <c r="H7" s="17">
        <f t="shared" si="1"/>
        <v>8.1641492718674283E-2</v>
      </c>
      <c r="I7" s="17">
        <f t="shared" si="1"/>
        <v>0.10016652800877822</v>
      </c>
      <c r="J7" s="14"/>
      <c r="K7" s="25" t="s">
        <v>59</v>
      </c>
      <c r="L7" s="17">
        <v>100</v>
      </c>
      <c r="M7" s="17">
        <v>72.8553</v>
      </c>
      <c r="N7" s="17">
        <v>60.6997</v>
      </c>
      <c r="O7" s="17">
        <v>50.681399999999996</v>
      </c>
      <c r="P7" s="17">
        <v>42.454999999999998</v>
      </c>
    </row>
    <row r="8" spans="1:16">
      <c r="A8" s="25" t="s">
        <v>59</v>
      </c>
      <c r="B8" s="17">
        <v>0.39700000000000002</v>
      </c>
      <c r="C8" s="17">
        <v>0.5</v>
      </c>
      <c r="D8" s="17">
        <v>0.54700000000000004</v>
      </c>
      <c r="E8" s="17">
        <v>0.73</v>
      </c>
      <c r="F8" s="17">
        <v>0.51900000000000002</v>
      </c>
      <c r="G8" s="17">
        <v>0.71899999999999997</v>
      </c>
      <c r="H8" s="17">
        <v>1.2809999999999999</v>
      </c>
      <c r="I8" s="17">
        <v>1.708</v>
      </c>
      <c r="J8" s="14"/>
    </row>
    <row r="9" spans="1:16">
      <c r="J9" s="14"/>
      <c r="K9" s="14"/>
      <c r="L9" s="14"/>
      <c r="M9" s="14"/>
      <c r="N9" s="14"/>
      <c r="O9" s="14"/>
      <c r="P9" s="14"/>
    </row>
    <row r="10" spans="1:16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</row>
    <row r="11" spans="1:16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</row>
  </sheetData>
  <mergeCells count="2">
    <mergeCell ref="B2:E2"/>
    <mergeCell ref="F2:I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H30" sqref="H30"/>
    </sheetView>
  </sheetViews>
  <sheetFormatPr defaultColWidth="8.875" defaultRowHeight="16.5"/>
  <cols>
    <col min="1" max="1" width="17.375" bestFit="1" customWidth="1"/>
    <col min="2" max="2" width="8.375" bestFit="1" customWidth="1"/>
    <col min="3" max="4" width="10.625" bestFit="1" customWidth="1"/>
    <col min="5" max="5" width="16.625" bestFit="1" customWidth="1"/>
    <col min="7" max="7" width="17.375" bestFit="1" customWidth="1"/>
    <col min="8" max="8" width="8.375" bestFit="1" customWidth="1"/>
    <col min="9" max="10" width="10.625" bestFit="1" customWidth="1"/>
    <col min="11" max="11" width="16.625" bestFit="1" customWidth="1"/>
  </cols>
  <sheetData>
    <row r="1" spans="1:11">
      <c r="A1" s="13" t="s">
        <v>8</v>
      </c>
      <c r="B1" s="14"/>
      <c r="C1" s="14"/>
      <c r="D1" s="14"/>
      <c r="E1" s="14"/>
      <c r="F1" s="14"/>
      <c r="G1" s="13" t="s">
        <v>17</v>
      </c>
      <c r="H1" s="18"/>
      <c r="I1" s="18"/>
      <c r="J1" s="18"/>
      <c r="K1" s="18"/>
    </row>
    <row r="2" spans="1:11">
      <c r="A2" s="25" t="s">
        <v>9</v>
      </c>
      <c r="B2" s="3" t="s">
        <v>14</v>
      </c>
      <c r="C2" s="3" t="s">
        <v>70</v>
      </c>
      <c r="D2" s="3" t="s">
        <v>20</v>
      </c>
      <c r="E2" s="3" t="s">
        <v>66</v>
      </c>
      <c r="F2" s="14"/>
      <c r="G2" s="25" t="s">
        <v>9</v>
      </c>
      <c r="H2" s="3" t="s">
        <v>14</v>
      </c>
      <c r="I2" s="3" t="s">
        <v>70</v>
      </c>
      <c r="J2" s="3" t="s">
        <v>20</v>
      </c>
      <c r="K2" s="3" t="s">
        <v>66</v>
      </c>
    </row>
    <row r="3" spans="1:11">
      <c r="A3" s="29"/>
      <c r="B3" s="5">
        <v>1.615</v>
      </c>
      <c r="C3" s="5">
        <v>1.3069999999999999</v>
      </c>
      <c r="D3" s="5">
        <v>10.118</v>
      </c>
      <c r="E3" s="5">
        <v>20.725000000000001</v>
      </c>
      <c r="F3" s="14"/>
      <c r="G3" s="29"/>
      <c r="H3" s="5">
        <v>0</v>
      </c>
      <c r="I3" s="5">
        <v>6.0000000000000001E-3</v>
      </c>
      <c r="J3" s="5">
        <v>3.6999999999999998E-2</v>
      </c>
      <c r="K3" s="5">
        <v>1.504</v>
      </c>
    </row>
    <row r="4" spans="1:11">
      <c r="A4" s="29"/>
      <c r="B4" s="5">
        <v>1.486</v>
      </c>
      <c r="C4" s="5">
        <v>1.022</v>
      </c>
      <c r="D4" s="5">
        <v>8.3309999999999995</v>
      </c>
      <c r="E4" s="5">
        <v>19.460999999999999</v>
      </c>
      <c r="F4" s="14"/>
      <c r="G4" s="29"/>
      <c r="H4" s="5">
        <v>0</v>
      </c>
      <c r="I4" s="5">
        <v>3.5999999999999997E-2</v>
      </c>
      <c r="J4" s="5">
        <v>6.6000000000000003E-2</v>
      </c>
      <c r="K4" s="5">
        <v>1.3360000000000001</v>
      </c>
    </row>
    <row r="5" spans="1:11">
      <c r="A5" s="29"/>
      <c r="B5" s="5">
        <v>0.41699999999999998</v>
      </c>
      <c r="C5" s="5">
        <v>2.2879999999999998</v>
      </c>
      <c r="D5" s="5">
        <v>11.260999999999999</v>
      </c>
      <c r="E5" s="5">
        <v>22.169</v>
      </c>
      <c r="F5" s="14"/>
      <c r="G5" s="29"/>
      <c r="H5" s="5">
        <v>0</v>
      </c>
      <c r="I5" s="5">
        <v>6.6000000000000003E-2</v>
      </c>
      <c r="J5" s="5">
        <v>3.4000000000000002E-2</v>
      </c>
      <c r="K5" s="5">
        <v>2.0339999999999998</v>
      </c>
    </row>
    <row r="6" spans="1:11">
      <c r="A6" s="25" t="s">
        <v>58</v>
      </c>
      <c r="B6" s="17">
        <f>STDEV(B3:B5)</f>
        <v>0.65759739456093769</v>
      </c>
      <c r="C6" s="17">
        <f>STDEV(C3:C5)</f>
        <v>0.66412122387407613</v>
      </c>
      <c r="D6" s="17">
        <f>STDEV(D3:D5)</f>
        <v>1.4767485680823844</v>
      </c>
      <c r="E6" s="17">
        <f>STDEV(E3:E5)</f>
        <v>1.3549966789627208</v>
      </c>
      <c r="F6" s="14"/>
      <c r="G6" s="25" t="s">
        <v>58</v>
      </c>
      <c r="H6" s="17">
        <f>STDEV(H3:H5)</f>
        <v>0</v>
      </c>
      <c r="I6" s="17">
        <f>STDEV(I3:I5)</f>
        <v>3.0000000000000006E-2</v>
      </c>
      <c r="J6" s="17">
        <f>STDEV(J3:J5)</f>
        <v>1.7672954855748726E-2</v>
      </c>
      <c r="K6" s="17">
        <f>STDEV(K3:K5)</f>
        <v>0.36430939232105164</v>
      </c>
    </row>
    <row r="7" spans="1:11">
      <c r="A7" s="25" t="s">
        <v>59</v>
      </c>
      <c r="B7" s="6">
        <v>1.1719999999999999</v>
      </c>
      <c r="C7" s="6">
        <v>1.5389999999999999</v>
      </c>
      <c r="D7" s="6">
        <v>9.9030000000000005</v>
      </c>
      <c r="E7" s="6">
        <v>20.785</v>
      </c>
      <c r="F7" s="14"/>
      <c r="G7" s="25" t="s">
        <v>59</v>
      </c>
      <c r="H7" s="6">
        <v>0</v>
      </c>
      <c r="I7" s="6">
        <v>3.5999999999999997E-2</v>
      </c>
      <c r="J7" s="6">
        <v>4.4999999999999998E-2</v>
      </c>
      <c r="K7" s="6">
        <v>1.6240000000000001</v>
      </c>
    </row>
    <row r="8" spans="1:11">
      <c r="A8" s="21"/>
      <c r="B8" s="19"/>
      <c r="C8" s="19"/>
      <c r="D8" s="19"/>
      <c r="E8" s="19"/>
      <c r="F8" s="14"/>
      <c r="G8" s="21"/>
      <c r="H8" s="19"/>
      <c r="I8" s="19"/>
      <c r="J8" s="19"/>
      <c r="K8" s="19"/>
    </row>
    <row r="9" spans="1:11">
      <c r="A9" s="25" t="s">
        <v>16</v>
      </c>
      <c r="B9" s="3" t="s">
        <v>14</v>
      </c>
      <c r="C9" s="3" t="s">
        <v>70</v>
      </c>
      <c r="D9" s="3" t="s">
        <v>20</v>
      </c>
      <c r="E9" s="3" t="s">
        <v>66</v>
      </c>
      <c r="F9" s="14"/>
      <c r="G9" s="25" t="s">
        <v>16</v>
      </c>
      <c r="H9" s="3" t="s">
        <v>14</v>
      </c>
      <c r="I9" s="3" t="s">
        <v>70</v>
      </c>
      <c r="J9" s="3" t="s">
        <v>20</v>
      </c>
      <c r="K9" s="3" t="s">
        <v>66</v>
      </c>
    </row>
    <row r="10" spans="1:11">
      <c r="A10" s="29"/>
      <c r="B10" s="5">
        <v>0.623</v>
      </c>
      <c r="C10" s="5">
        <v>15.851000000000001</v>
      </c>
      <c r="D10" s="5">
        <v>2381.8690000000001</v>
      </c>
      <c r="E10" s="5">
        <v>12342.53</v>
      </c>
      <c r="F10" s="14"/>
      <c r="G10" s="29"/>
      <c r="H10" s="5">
        <v>0</v>
      </c>
      <c r="I10" s="5">
        <v>0.42799999999999999</v>
      </c>
      <c r="J10" s="5">
        <v>0.71799999999999997</v>
      </c>
      <c r="K10" s="5">
        <v>1.119</v>
      </c>
    </row>
    <row r="11" spans="1:11">
      <c r="A11" s="29"/>
      <c r="B11" s="5">
        <v>1.6060000000000001</v>
      </c>
      <c r="C11" s="5">
        <v>6.165</v>
      </c>
      <c r="D11" s="5">
        <v>1680.046</v>
      </c>
      <c r="E11" s="5">
        <v>13546.06</v>
      </c>
      <c r="F11" s="14"/>
      <c r="G11" s="29"/>
      <c r="H11" s="5">
        <v>0</v>
      </c>
      <c r="I11" s="5">
        <v>0.253</v>
      </c>
      <c r="J11" s="5">
        <v>0.53100000000000003</v>
      </c>
      <c r="K11" s="5">
        <v>1.9490000000000001</v>
      </c>
    </row>
    <row r="12" spans="1:11">
      <c r="A12" s="29"/>
      <c r="B12" s="5">
        <v>1.611</v>
      </c>
      <c r="C12" s="5">
        <v>14.553000000000001</v>
      </c>
      <c r="D12" s="5">
        <v>1622.1849999999999</v>
      </c>
      <c r="E12" s="5">
        <v>11734.66</v>
      </c>
      <c r="F12" s="14"/>
      <c r="G12" s="29"/>
      <c r="H12" s="5">
        <v>0</v>
      </c>
      <c r="I12" s="5">
        <v>0.28899999999999998</v>
      </c>
      <c r="J12" s="5">
        <v>0.56799999999999995</v>
      </c>
      <c r="K12" s="5">
        <v>3.2810000000000001</v>
      </c>
    </row>
    <row r="13" spans="1:11">
      <c r="A13" s="25" t="s">
        <v>58</v>
      </c>
      <c r="B13" s="17">
        <f>STDEV(B10:B12)</f>
        <v>0.56898418255694971</v>
      </c>
      <c r="C13" s="17">
        <f>STDEV(C10:C12)</f>
        <v>5.2577235885251064</v>
      </c>
      <c r="D13" s="17">
        <f>STDEV(D10:D12)</f>
        <v>422.89147514581083</v>
      </c>
      <c r="E13" s="17">
        <f>STDEV(E10:E12)</f>
        <v>921.8785492858226</v>
      </c>
      <c r="F13" s="14"/>
      <c r="G13" s="29"/>
      <c r="H13" s="5">
        <v>0</v>
      </c>
      <c r="I13" s="5">
        <v>0.25900000000000001</v>
      </c>
      <c r="J13" s="7">
        <v>0.60566666700000005</v>
      </c>
      <c r="K13" s="7">
        <v>2.116333333</v>
      </c>
    </row>
    <row r="14" spans="1:11">
      <c r="A14" s="25" t="s">
        <v>59</v>
      </c>
      <c r="B14" s="6">
        <v>1.28</v>
      </c>
      <c r="C14" s="6">
        <v>12.189</v>
      </c>
      <c r="D14" s="6">
        <v>1894.7</v>
      </c>
      <c r="E14" s="6">
        <v>12541.1</v>
      </c>
      <c r="F14" s="14"/>
      <c r="G14" s="25" t="s">
        <v>58</v>
      </c>
      <c r="H14" s="17">
        <f ca="1">STDEV(H10:H15)</f>
        <v>0</v>
      </c>
      <c r="I14" s="17">
        <f ca="1">STDEV(I10:I15)</f>
        <v>7.1036610279488793E-2</v>
      </c>
      <c r="J14" s="17">
        <f ca="1">STDEV(J10:J15)</f>
        <v>0</v>
      </c>
      <c r="K14" s="17">
        <f ca="1">STDEV(K10:K15)</f>
        <v>0.77122025964628194</v>
      </c>
    </row>
    <row r="15" spans="1:11">
      <c r="A15" s="21"/>
      <c r="B15" s="19"/>
      <c r="C15" s="19"/>
      <c r="D15" s="19"/>
      <c r="E15" s="19"/>
      <c r="F15" s="14"/>
      <c r="G15" s="25" t="s">
        <v>59</v>
      </c>
      <c r="H15" s="6">
        <v>0</v>
      </c>
      <c r="I15" s="6">
        <v>0.307</v>
      </c>
      <c r="J15" s="6">
        <v>0.60499999999999998</v>
      </c>
      <c r="K15" s="6">
        <v>2.1160000000000001</v>
      </c>
    </row>
    <row r="16" spans="1:11">
      <c r="A16" s="21"/>
      <c r="B16" s="19"/>
      <c r="C16" s="19"/>
      <c r="D16" s="19"/>
      <c r="E16" s="19"/>
      <c r="F16" s="14"/>
      <c r="G16" s="21"/>
      <c r="H16" s="19"/>
      <c r="I16" s="19"/>
      <c r="J16" s="19"/>
      <c r="K16" s="19"/>
    </row>
    <row r="17" spans="1:11">
      <c r="A17" s="25" t="s">
        <v>61</v>
      </c>
      <c r="B17" s="3" t="s">
        <v>14</v>
      </c>
      <c r="C17" s="3" t="s">
        <v>70</v>
      </c>
      <c r="D17" s="3" t="s">
        <v>20</v>
      </c>
      <c r="E17" s="3" t="s">
        <v>66</v>
      </c>
      <c r="F17" s="14"/>
      <c r="G17" s="25" t="s">
        <v>61</v>
      </c>
      <c r="H17" s="3" t="s">
        <v>14</v>
      </c>
      <c r="I17" s="3" t="s">
        <v>70</v>
      </c>
      <c r="J17" s="3" t="s">
        <v>20</v>
      </c>
      <c r="K17" s="3" t="s">
        <v>66</v>
      </c>
    </row>
    <row r="18" spans="1:11">
      <c r="A18" s="29"/>
      <c r="B18" s="5">
        <v>0.93100000000000005</v>
      </c>
      <c r="C18" s="5">
        <v>0.61199999999999999</v>
      </c>
      <c r="D18" s="5">
        <v>0.33600000000000002</v>
      </c>
      <c r="E18" s="5">
        <v>2.0129999999999999</v>
      </c>
      <c r="F18" s="14"/>
      <c r="G18" s="29"/>
      <c r="H18" s="5">
        <v>3.0000000000000001E-3</v>
      </c>
      <c r="I18" s="5">
        <v>3.4000000000000002E-2</v>
      </c>
      <c r="J18" s="5">
        <v>6.4000000000000001E-2</v>
      </c>
      <c r="K18" s="5">
        <v>0.42299999999999999</v>
      </c>
    </row>
    <row r="19" spans="1:11">
      <c r="A19" s="29"/>
      <c r="B19" s="5">
        <v>0.96899999999999997</v>
      </c>
      <c r="C19" s="5">
        <v>0.504</v>
      </c>
      <c r="D19" s="5">
        <v>0.215</v>
      </c>
      <c r="E19" s="5">
        <v>1.482</v>
      </c>
      <c r="F19" s="14"/>
      <c r="G19" s="29"/>
      <c r="H19" s="5">
        <v>4.0000000000000001E-3</v>
      </c>
      <c r="I19" s="5">
        <v>0.126</v>
      </c>
      <c r="J19" s="5">
        <v>1.6E-2</v>
      </c>
      <c r="K19" s="5">
        <v>0.28499999999999998</v>
      </c>
    </row>
    <row r="20" spans="1:11">
      <c r="A20" s="29"/>
      <c r="B20" s="5">
        <v>1.109</v>
      </c>
      <c r="C20" s="5">
        <v>0.753</v>
      </c>
      <c r="D20" s="5">
        <v>0.29799999999999999</v>
      </c>
      <c r="E20" s="5">
        <v>1.7475000000000001</v>
      </c>
      <c r="F20" s="14"/>
      <c r="G20" s="29"/>
      <c r="H20" s="5">
        <v>1E-3</v>
      </c>
      <c r="I20" s="5">
        <v>2E-3</v>
      </c>
      <c r="J20" s="5">
        <v>0.10100000000000001</v>
      </c>
      <c r="K20" s="5">
        <v>0.32900000000000001</v>
      </c>
    </row>
    <row r="21" spans="1:11">
      <c r="A21" s="25" t="s">
        <v>58</v>
      </c>
      <c r="B21" s="17">
        <f>STDEV(B18:B20)</f>
        <v>9.3744333162063695E-2</v>
      </c>
      <c r="C21" s="17">
        <f>STDEV(C18:C20)</f>
        <v>0.12486392593539497</v>
      </c>
      <c r="D21" s="17">
        <f>STDEV(D18:D20)</f>
        <v>6.1878914017620031E-2</v>
      </c>
      <c r="E21" s="17">
        <f>STDEV(E18:E20)</f>
        <v>0.26549999999999951</v>
      </c>
      <c r="F21" s="14"/>
      <c r="G21" s="29"/>
      <c r="H21" s="5">
        <v>0</v>
      </c>
      <c r="I21" s="5">
        <v>5.3999999999999999E-2</v>
      </c>
      <c r="J21" s="5">
        <v>7.3999999999999996E-2</v>
      </c>
      <c r="K21" s="5">
        <v>0.255</v>
      </c>
    </row>
    <row r="22" spans="1:11">
      <c r="A22" s="25" t="s">
        <v>59</v>
      </c>
      <c r="B22" s="6">
        <v>1.0029999999999999</v>
      </c>
      <c r="C22" s="6">
        <v>0.623</v>
      </c>
      <c r="D22" s="6">
        <v>0.28299999999999997</v>
      </c>
      <c r="E22" s="6">
        <v>1.7470000000000001</v>
      </c>
      <c r="F22" s="14"/>
      <c r="G22" s="25" t="s">
        <v>58</v>
      </c>
      <c r="H22" s="17">
        <f>STDEV(H18:H21)</f>
        <v>1.8257418583505537E-3</v>
      </c>
      <c r="I22" s="17">
        <f>STDEV(I18:I21)</f>
        <v>5.2561075585138735E-2</v>
      </c>
      <c r="J22" s="17">
        <f>STDEV(J18:J21)</f>
        <v>3.5462421425127386E-2</v>
      </c>
      <c r="K22" s="17">
        <f>STDEV(K18:K21)</f>
        <v>7.3266636336057206E-2</v>
      </c>
    </row>
    <row r="23" spans="1:11">
      <c r="A23" s="14"/>
      <c r="B23" s="14"/>
      <c r="C23" s="14"/>
      <c r="D23" s="14"/>
      <c r="E23" s="14"/>
      <c r="F23" s="14"/>
      <c r="G23" s="25" t="s">
        <v>59</v>
      </c>
      <c r="H23" s="8">
        <v>2E-3</v>
      </c>
      <c r="I23" s="8">
        <v>5.3999999999999999E-2</v>
      </c>
      <c r="J23" s="6">
        <v>6.3E-2</v>
      </c>
      <c r="K23" s="6">
        <v>0.32300000000000001</v>
      </c>
    </row>
    <row r="30" spans="1:11">
      <c r="J30" s="1"/>
      <c r="K30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8" sqref="A8:A9"/>
    </sheetView>
  </sheetViews>
  <sheetFormatPr defaultColWidth="8.875" defaultRowHeight="16.5"/>
  <cols>
    <col min="1" max="1" width="18.375" bestFit="1" customWidth="1"/>
  </cols>
  <sheetData>
    <row r="1" spans="1:5">
      <c r="A1" s="13" t="s">
        <v>21</v>
      </c>
    </row>
    <row r="2" spans="1:5">
      <c r="A2" s="16"/>
      <c r="B2" s="3" t="s">
        <v>71</v>
      </c>
      <c r="C2" s="3" t="s">
        <v>72</v>
      </c>
      <c r="D2" s="3" t="s">
        <v>73</v>
      </c>
      <c r="E2" s="3" t="s">
        <v>74</v>
      </c>
    </row>
    <row r="3" spans="1:5">
      <c r="A3" s="16"/>
      <c r="B3" s="5">
        <v>21060</v>
      </c>
      <c r="C3" s="5">
        <v>22680</v>
      </c>
      <c r="D3" s="5">
        <v>149040</v>
      </c>
      <c r="E3" s="5">
        <v>632880</v>
      </c>
    </row>
    <row r="4" spans="1:5">
      <c r="A4" s="16"/>
      <c r="B4" s="5">
        <v>18840</v>
      </c>
      <c r="C4" s="5">
        <v>22680</v>
      </c>
      <c r="D4" s="5">
        <v>157680</v>
      </c>
      <c r="E4" s="5">
        <v>669600</v>
      </c>
    </row>
    <row r="5" spans="1:5">
      <c r="A5" s="16"/>
      <c r="B5" s="5">
        <v>18540</v>
      </c>
      <c r="C5" s="5">
        <v>23040</v>
      </c>
      <c r="D5" s="5">
        <v>172800</v>
      </c>
      <c r="E5" s="5">
        <v>706320</v>
      </c>
    </row>
    <row r="6" spans="1:5">
      <c r="A6" s="16"/>
      <c r="B6" s="5">
        <v>18180</v>
      </c>
      <c r="C6" s="5">
        <v>25920</v>
      </c>
      <c r="D6" s="5">
        <v>183600</v>
      </c>
      <c r="E6" s="5">
        <v>706320</v>
      </c>
    </row>
    <row r="7" spans="1:5">
      <c r="A7" s="16"/>
      <c r="B7" s="5">
        <v>18240</v>
      </c>
      <c r="C7" s="5">
        <v>26280</v>
      </c>
      <c r="D7" s="5">
        <v>198720</v>
      </c>
      <c r="E7" s="5">
        <v>771120</v>
      </c>
    </row>
    <row r="8" spans="1:5">
      <c r="A8" s="25" t="s">
        <v>58</v>
      </c>
      <c r="B8" s="22">
        <f>STDEV(B3:B7)</f>
        <v>1196.5450263153493</v>
      </c>
      <c r="C8" s="22">
        <f>STDEV(C3:C7)</f>
        <v>1817.910888905174</v>
      </c>
      <c r="D8" s="22">
        <f>STDEV(D3:D7)</f>
        <v>19879.042230449635</v>
      </c>
      <c r="E8" s="22">
        <f>STDEV(E3:E7)</f>
        <v>51306.252250578582</v>
      </c>
    </row>
    <row r="9" spans="1:5">
      <c r="A9" s="25" t="s">
        <v>59</v>
      </c>
      <c r="B9" s="9">
        <v>18972</v>
      </c>
      <c r="C9" s="9">
        <v>24120</v>
      </c>
      <c r="D9" s="9">
        <v>172368</v>
      </c>
      <c r="E9" s="9">
        <v>69724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A10" workbookViewId="0">
      <selection activeCell="D36" sqref="D36"/>
    </sheetView>
  </sheetViews>
  <sheetFormatPr defaultColWidth="8.875" defaultRowHeight="14.25"/>
  <cols>
    <col min="1" max="1" width="17.375" style="14" bestFit="1" customWidth="1"/>
    <col min="2" max="2" width="17.125" style="14" bestFit="1" customWidth="1"/>
    <col min="3" max="3" width="21.625" style="14" bestFit="1" customWidth="1"/>
    <col min="4" max="4" width="17.125" style="14" bestFit="1" customWidth="1"/>
    <col min="5" max="5" width="21" style="14" bestFit="1" customWidth="1"/>
    <col min="6" max="6" width="21.625" style="14" bestFit="1" customWidth="1"/>
    <col min="7" max="7" width="19.25" style="14" bestFit="1" customWidth="1"/>
    <col min="8" max="8" width="17.375" style="14" bestFit="1" customWidth="1"/>
    <col min="9" max="9" width="8.375" style="14" bestFit="1" customWidth="1"/>
    <col min="10" max="10" width="10.625" style="14" bestFit="1" customWidth="1"/>
    <col min="11" max="11" width="17.125" style="14" bestFit="1" customWidth="1"/>
    <col min="12" max="12" width="21" style="14" bestFit="1" customWidth="1"/>
    <col min="13" max="13" width="21.625" style="14" bestFit="1" customWidth="1"/>
    <col min="14" max="16384" width="8.875" style="14"/>
  </cols>
  <sheetData>
    <row r="1" spans="1:13" ht="15">
      <c r="A1" s="13" t="s">
        <v>22</v>
      </c>
      <c r="H1" s="13" t="s">
        <v>23</v>
      </c>
    </row>
    <row r="2" spans="1:13" ht="15">
      <c r="A2" s="20" t="s">
        <v>9</v>
      </c>
      <c r="B2" s="8" t="s">
        <v>14</v>
      </c>
      <c r="C2" s="8" t="s">
        <v>20</v>
      </c>
      <c r="D2" s="8" t="s">
        <v>64</v>
      </c>
      <c r="E2" s="8" t="s">
        <v>67</v>
      </c>
      <c r="F2" s="8" t="s">
        <v>69</v>
      </c>
      <c r="H2" s="25" t="s">
        <v>9</v>
      </c>
      <c r="I2" s="3" t="s">
        <v>14</v>
      </c>
      <c r="J2" s="3" t="s">
        <v>20</v>
      </c>
      <c r="K2" s="8" t="s">
        <v>64</v>
      </c>
      <c r="L2" s="8" t="s">
        <v>67</v>
      </c>
      <c r="M2" s="8" t="s">
        <v>69</v>
      </c>
    </row>
    <row r="3" spans="1:13">
      <c r="A3" s="30"/>
      <c r="B3" s="7">
        <v>1.6160000000000001</v>
      </c>
      <c r="C3" s="7">
        <v>116.536</v>
      </c>
      <c r="D3" s="7">
        <v>635.62400000000002</v>
      </c>
      <c r="E3" s="7">
        <v>71.078000000000003</v>
      </c>
      <c r="F3" s="7">
        <v>177.43600000000001</v>
      </c>
      <c r="H3" s="29"/>
      <c r="I3" s="5">
        <v>0</v>
      </c>
      <c r="J3" s="5">
        <v>0.63400000000000001</v>
      </c>
      <c r="K3" s="5">
        <v>1.59</v>
      </c>
      <c r="L3" s="5">
        <v>0.64200000000000002</v>
      </c>
      <c r="M3" s="5">
        <v>0.628</v>
      </c>
    </row>
    <row r="4" spans="1:13">
      <c r="A4" s="30"/>
      <c r="B4" s="7">
        <v>1.6519999999999999</v>
      </c>
      <c r="C4" s="7">
        <v>116.197</v>
      </c>
      <c r="D4" s="7">
        <v>687.48699999999997</v>
      </c>
      <c r="E4" s="7">
        <v>61.017000000000003</v>
      </c>
      <c r="F4" s="7">
        <v>143.053</v>
      </c>
      <c r="H4" s="29"/>
      <c r="I4" s="5">
        <v>0</v>
      </c>
      <c r="J4" s="5">
        <v>0.74399999999999999</v>
      </c>
      <c r="K4" s="5">
        <v>2.0419999999999998</v>
      </c>
      <c r="L4" s="5">
        <v>0.67400000000000004</v>
      </c>
      <c r="M4" s="5">
        <v>0.76400000000000001</v>
      </c>
    </row>
    <row r="5" spans="1:13">
      <c r="A5" s="30"/>
      <c r="B5" s="7">
        <v>0.375</v>
      </c>
      <c r="C5" s="7">
        <v>69.944999999999993</v>
      </c>
      <c r="D5" s="7">
        <v>648.26900000000001</v>
      </c>
      <c r="E5" s="7">
        <v>74.400999999999996</v>
      </c>
      <c r="F5" s="7">
        <v>155.42699999999999</v>
      </c>
      <c r="H5" s="29"/>
      <c r="I5" s="5">
        <v>0</v>
      </c>
      <c r="J5" s="5">
        <v>0.75</v>
      </c>
      <c r="K5" s="5">
        <v>1.98</v>
      </c>
      <c r="L5" s="5">
        <v>0.76800000000000002</v>
      </c>
      <c r="M5" s="5">
        <v>0.80400000000000005</v>
      </c>
    </row>
    <row r="6" spans="1:13" ht="15">
      <c r="A6" s="20" t="s">
        <v>58</v>
      </c>
      <c r="B6" s="17">
        <f>STDEV(B3:B5)</f>
        <v>0.72710682388032466</v>
      </c>
      <c r="C6" s="17">
        <f>STDEV(C3:C5)</f>
        <v>26.802001498644366</v>
      </c>
      <c r="D6" s="17">
        <f>STDEV(D3:D5)</f>
        <v>27.042307341152156</v>
      </c>
      <c r="E6" s="17">
        <f>STDEV(E3:E5)</f>
        <v>6.968949059937227</v>
      </c>
      <c r="F6" s="17">
        <f>STDEV(F3:F5)</f>
        <v>17.415044482668815</v>
      </c>
      <c r="H6" s="29"/>
      <c r="I6" s="5">
        <v>0</v>
      </c>
      <c r="J6" s="7">
        <v>0.70933299999999999</v>
      </c>
      <c r="K6" s="7">
        <v>1.8706670000000001</v>
      </c>
      <c r="L6" s="7">
        <v>0.69466700000000003</v>
      </c>
      <c r="M6" s="7">
        <v>0.73199999999999998</v>
      </c>
    </row>
    <row r="7" spans="1:13" ht="15">
      <c r="A7" s="20" t="s">
        <v>59</v>
      </c>
      <c r="B7" s="8">
        <v>1.214</v>
      </c>
      <c r="C7" s="8">
        <v>100.893</v>
      </c>
      <c r="D7" s="8">
        <v>657.12699999999995</v>
      </c>
      <c r="E7" s="8">
        <v>68.831999999999994</v>
      </c>
      <c r="F7" s="8">
        <v>158.63900000000001</v>
      </c>
      <c r="H7" s="25" t="s">
        <v>58</v>
      </c>
      <c r="I7" s="17">
        <f>STDEV(I3:I6)</f>
        <v>0</v>
      </c>
      <c r="J7" s="17">
        <f>STDEV(J3:J6)</f>
        <v>5.3324999349117039E-2</v>
      </c>
      <c r="K7" s="17">
        <f t="shared" ref="K7:M7" si="0">STDEV(K3:K6)</f>
        <v>0.20006887702884549</v>
      </c>
      <c r="L7" s="17">
        <f t="shared" si="0"/>
        <v>5.3474812347340993E-2</v>
      </c>
      <c r="M7" s="17">
        <f t="shared" si="0"/>
        <v>7.5330383423069538E-2</v>
      </c>
    </row>
    <row r="8" spans="1:13" ht="15">
      <c r="A8" s="21"/>
      <c r="B8" s="19"/>
      <c r="C8" s="19"/>
      <c r="D8" s="19"/>
      <c r="E8" s="19"/>
      <c r="F8" s="19"/>
      <c r="H8" s="25" t="s">
        <v>59</v>
      </c>
      <c r="I8" s="8">
        <v>0</v>
      </c>
      <c r="J8" s="8">
        <v>0.70899999999999996</v>
      </c>
      <c r="K8" s="8">
        <v>1.87</v>
      </c>
      <c r="L8" s="8">
        <v>0.69399999999999995</v>
      </c>
      <c r="M8" s="8">
        <v>0.73199999999999998</v>
      </c>
    </row>
    <row r="9" spans="1:13">
      <c r="A9" s="21"/>
      <c r="B9" s="18"/>
      <c r="C9" s="18"/>
      <c r="D9" s="18"/>
      <c r="E9" s="18"/>
      <c r="F9" s="18"/>
      <c r="H9" s="21"/>
      <c r="I9" s="19"/>
      <c r="J9" s="19"/>
      <c r="K9" s="19"/>
      <c r="L9" s="19"/>
      <c r="M9" s="19"/>
    </row>
    <row r="10" spans="1:13" ht="15">
      <c r="A10" s="25" t="s">
        <v>16</v>
      </c>
      <c r="B10" s="3" t="s">
        <v>14</v>
      </c>
      <c r="C10" s="3" t="s">
        <v>20</v>
      </c>
      <c r="D10" s="8" t="s">
        <v>64</v>
      </c>
      <c r="E10" s="8" t="s">
        <v>67</v>
      </c>
      <c r="F10" s="8" t="s">
        <v>69</v>
      </c>
      <c r="H10" s="25" t="s">
        <v>16</v>
      </c>
      <c r="I10" s="3" t="s">
        <v>14</v>
      </c>
      <c r="J10" s="3" t="s">
        <v>20</v>
      </c>
      <c r="K10" s="8" t="s">
        <v>64</v>
      </c>
      <c r="L10" s="8" t="s">
        <v>67</v>
      </c>
      <c r="M10" s="8" t="s">
        <v>69</v>
      </c>
    </row>
    <row r="11" spans="1:13">
      <c r="A11" s="29"/>
      <c r="B11" s="5">
        <v>0.55100000000000005</v>
      </c>
      <c r="C11" s="5">
        <v>1352.3130000000001</v>
      </c>
      <c r="D11" s="5">
        <v>2275.6610000000001</v>
      </c>
      <c r="E11" s="5">
        <v>717.41499999999996</v>
      </c>
      <c r="F11" s="5">
        <v>2222.221</v>
      </c>
      <c r="H11" s="29"/>
      <c r="I11" s="5">
        <v>0</v>
      </c>
      <c r="J11" s="5">
        <v>0.27600000000000002</v>
      </c>
      <c r="K11" s="5">
        <v>0.66800000000000004</v>
      </c>
      <c r="L11" s="5">
        <v>0.36399999999999999</v>
      </c>
      <c r="M11" s="5">
        <v>0.34</v>
      </c>
    </row>
    <row r="12" spans="1:13">
      <c r="A12" s="29"/>
      <c r="B12" s="5">
        <v>1.2989999999999999</v>
      </c>
      <c r="C12" s="5">
        <v>1484.5160000000001</v>
      </c>
      <c r="D12" s="5">
        <v>2566.1819999999998</v>
      </c>
      <c r="E12" s="5">
        <v>749.899</v>
      </c>
      <c r="F12" s="5">
        <v>2690.3739999999998</v>
      </c>
      <c r="H12" s="29"/>
      <c r="I12" s="5">
        <v>0</v>
      </c>
      <c r="J12" s="5">
        <v>0.27200000000000002</v>
      </c>
      <c r="K12" s="5">
        <v>0.68</v>
      </c>
      <c r="L12" s="5">
        <v>0.32800000000000001</v>
      </c>
      <c r="M12" s="5">
        <v>0.39600000000000002</v>
      </c>
    </row>
    <row r="13" spans="1:13">
      <c r="A13" s="29"/>
      <c r="B13" s="5">
        <v>1.3979999999999999</v>
      </c>
      <c r="C13" s="5">
        <v>1463.24</v>
      </c>
      <c r="D13" s="5">
        <v>2579.2190000000001</v>
      </c>
      <c r="E13" s="5">
        <v>715.053</v>
      </c>
      <c r="F13" s="5">
        <v>2584.2179999999998</v>
      </c>
      <c r="H13" s="29"/>
      <c r="I13" s="5">
        <v>0</v>
      </c>
      <c r="J13" s="5">
        <v>0.32400000000000001</v>
      </c>
      <c r="K13" s="5">
        <v>0.73599999999999999</v>
      </c>
      <c r="L13" s="5">
        <v>0.376</v>
      </c>
      <c r="M13" s="5">
        <v>0.44</v>
      </c>
    </row>
    <row r="14" spans="1:13" ht="15">
      <c r="A14" s="25" t="s">
        <v>58</v>
      </c>
      <c r="B14" s="17">
        <f>STDEV(B11:B13)</f>
        <v>0.4630899840563743</v>
      </c>
      <c r="C14" s="17">
        <f>STDEV(C11:C13)</f>
        <v>70.987206258123223</v>
      </c>
      <c r="D14" s="17">
        <f>STDEV(D11:D13)</f>
        <v>171.61967358765517</v>
      </c>
      <c r="E14" s="17">
        <f>STDEV(E11:E13)</f>
        <v>19.472343704170122</v>
      </c>
      <c r="F14" s="17">
        <f>STDEV(F11:F13)</f>
        <v>245.45133793143862</v>
      </c>
      <c r="H14" s="29"/>
      <c r="I14" s="5">
        <v>0</v>
      </c>
      <c r="J14" s="5">
        <v>0.29066700000000001</v>
      </c>
      <c r="K14" s="5">
        <v>0.69466700000000003</v>
      </c>
      <c r="L14" s="5">
        <v>0.35599999999999998</v>
      </c>
      <c r="M14" s="5">
        <v>0.39200000000000002</v>
      </c>
    </row>
    <row r="15" spans="1:13" ht="15">
      <c r="A15" s="25" t="s">
        <v>59</v>
      </c>
      <c r="B15" s="8">
        <v>1.0820000000000001</v>
      </c>
      <c r="C15" s="8">
        <v>1433.36</v>
      </c>
      <c r="D15" s="8">
        <v>2473.69</v>
      </c>
      <c r="E15" s="8">
        <v>727.45600000000002</v>
      </c>
      <c r="F15" s="8">
        <v>2498.94</v>
      </c>
      <c r="H15" s="25" t="s">
        <v>58</v>
      </c>
      <c r="I15" s="17">
        <f>STDEV(I11:I14)</f>
        <v>0</v>
      </c>
      <c r="J15" s="17">
        <f>STDEV(J11:J14)</f>
        <v>2.3626726862813644E-2</v>
      </c>
      <c r="K15" s="17">
        <f t="shared" ref="K15:M15" si="1">STDEV(K11:K14)</f>
        <v>2.9634814361659136E-2</v>
      </c>
      <c r="L15" s="17">
        <f t="shared" si="1"/>
        <v>2.0396078054371131E-2</v>
      </c>
      <c r="M15" s="17">
        <f t="shared" si="1"/>
        <v>4.092269134192747E-2</v>
      </c>
    </row>
    <row r="16" spans="1:13" ht="15">
      <c r="A16" s="21"/>
      <c r="B16" s="19"/>
      <c r="C16" s="19"/>
      <c r="D16" s="19"/>
      <c r="E16" s="19"/>
      <c r="F16" s="19"/>
      <c r="H16" s="25" t="s">
        <v>59</v>
      </c>
      <c r="I16" s="8">
        <v>0</v>
      </c>
      <c r="J16" s="8">
        <v>0.28999999999999998</v>
      </c>
      <c r="K16" s="8">
        <v>0.69399999999999995</v>
      </c>
      <c r="L16" s="8">
        <v>0.35599999999999998</v>
      </c>
      <c r="M16" s="8">
        <v>0.39200000000000002</v>
      </c>
    </row>
    <row r="17" spans="1:13">
      <c r="A17" s="21"/>
      <c r="B17" s="18"/>
      <c r="C17" s="18"/>
      <c r="D17" s="18"/>
      <c r="E17" s="18"/>
      <c r="F17" s="18"/>
      <c r="H17" s="21"/>
      <c r="I17" s="19"/>
      <c r="J17" s="19"/>
      <c r="K17" s="19"/>
      <c r="L17" s="19"/>
      <c r="M17" s="19"/>
    </row>
    <row r="18" spans="1:13" ht="15">
      <c r="A18" s="25" t="s">
        <v>61</v>
      </c>
      <c r="B18" s="3" t="s">
        <v>14</v>
      </c>
      <c r="C18" s="3" t="s">
        <v>20</v>
      </c>
      <c r="D18" s="8" t="s">
        <v>64</v>
      </c>
      <c r="E18" s="8" t="s">
        <v>67</v>
      </c>
      <c r="F18" s="8" t="s">
        <v>69</v>
      </c>
      <c r="H18" s="25" t="s">
        <v>61</v>
      </c>
      <c r="I18" s="3" t="s">
        <v>14</v>
      </c>
      <c r="J18" s="3" t="s">
        <v>20</v>
      </c>
      <c r="K18" s="8" t="s">
        <v>64</v>
      </c>
      <c r="L18" s="8" t="s">
        <v>67</v>
      </c>
      <c r="M18" s="8" t="s">
        <v>69</v>
      </c>
    </row>
    <row r="19" spans="1:13">
      <c r="A19" s="29"/>
      <c r="B19" s="5">
        <v>0.93100000000000005</v>
      </c>
      <c r="C19" s="5">
        <v>39.509</v>
      </c>
      <c r="D19" s="5">
        <v>81.873000000000005</v>
      </c>
      <c r="E19" s="5">
        <v>36.024000000000001</v>
      </c>
      <c r="F19" s="5">
        <v>37.795999999999999</v>
      </c>
      <c r="H19" s="29"/>
      <c r="I19" s="5">
        <v>3.4000000000000002E-2</v>
      </c>
      <c r="J19" s="5">
        <v>4.1280000000000001</v>
      </c>
      <c r="K19" s="5">
        <v>9.0459999999999994</v>
      </c>
      <c r="L19" s="5">
        <v>2.6779999999999999</v>
      </c>
      <c r="M19" s="5">
        <v>0.998</v>
      </c>
    </row>
    <row r="20" spans="1:13">
      <c r="A20" s="29"/>
      <c r="B20" s="5">
        <v>1.077</v>
      </c>
      <c r="C20" s="5">
        <v>33.710999999999999</v>
      </c>
      <c r="D20" s="5">
        <v>93.849000000000004</v>
      </c>
      <c r="E20" s="5">
        <v>40.793999999999997</v>
      </c>
      <c r="F20" s="5">
        <v>39.671999999999997</v>
      </c>
      <c r="H20" s="29"/>
      <c r="I20" s="5">
        <v>0.126</v>
      </c>
      <c r="J20" s="5">
        <v>6.1680000000000001</v>
      </c>
      <c r="K20" s="5">
        <v>10.814</v>
      </c>
      <c r="L20" s="5">
        <v>4.1660000000000004</v>
      </c>
      <c r="M20" s="5">
        <v>4.4180000000000001</v>
      </c>
    </row>
    <row r="21" spans="1:13">
      <c r="A21" s="29"/>
      <c r="B21" s="5">
        <v>0.997</v>
      </c>
      <c r="C21" s="5">
        <v>34.179000000000002</v>
      </c>
      <c r="D21" s="5">
        <v>85.296000000000006</v>
      </c>
      <c r="E21" s="5">
        <v>37.848999999999997</v>
      </c>
      <c r="F21" s="5">
        <v>42.036000000000001</v>
      </c>
      <c r="H21" s="29"/>
      <c r="I21" s="5">
        <v>2E-3</v>
      </c>
      <c r="J21" s="5">
        <v>5.5759999999999996</v>
      </c>
      <c r="K21" s="5">
        <v>6.5019999999999998</v>
      </c>
      <c r="L21" s="5">
        <v>2.3199999999999998</v>
      </c>
      <c r="M21" s="5">
        <v>3.702</v>
      </c>
    </row>
    <row r="22" spans="1:13" ht="15">
      <c r="A22" s="25" t="s">
        <v>58</v>
      </c>
      <c r="B22" s="17">
        <f>STDEV(B19:B21)</f>
        <v>7.3111786555474942E-2</v>
      </c>
      <c r="C22" s="17">
        <f>STDEV(C19:C21)</f>
        <v>3.2208882832742485</v>
      </c>
      <c r="D22" s="17">
        <f>STDEV(D19:D21)</f>
        <v>6.1684048991615317</v>
      </c>
      <c r="E22" s="17">
        <f>STDEV(E19:E21)</f>
        <v>2.4068149769629832</v>
      </c>
      <c r="F22" s="17">
        <f>STDEV(F19:F21)</f>
        <v>2.1246753477492364</v>
      </c>
      <c r="H22" s="29"/>
      <c r="I22" s="5">
        <v>5.3999999999999999E-2</v>
      </c>
      <c r="J22" s="7">
        <v>5.290667</v>
      </c>
      <c r="K22" s="7">
        <v>7.782</v>
      </c>
      <c r="L22" s="7">
        <v>3.0546669999999998</v>
      </c>
      <c r="M22" s="7">
        <v>3.0393330000000001</v>
      </c>
    </row>
    <row r="23" spans="1:13" ht="15">
      <c r="A23" s="25" t="s">
        <v>59</v>
      </c>
      <c r="B23" s="8">
        <v>1.0009999999999999</v>
      </c>
      <c r="C23" s="8">
        <v>35.798999999999999</v>
      </c>
      <c r="D23" s="8">
        <v>87.006</v>
      </c>
      <c r="E23" s="8">
        <v>38.222000000000001</v>
      </c>
      <c r="F23" s="8">
        <v>39.834000000000003</v>
      </c>
      <c r="H23" s="25" t="s">
        <v>58</v>
      </c>
      <c r="I23" s="17">
        <f>STDEV(I19:I22)</f>
        <v>5.2561075585138735E-2</v>
      </c>
      <c r="J23" s="17">
        <f>STDEV(J19:J22)</f>
        <v>0.85691747301335175</v>
      </c>
      <c r="K23" s="17">
        <f t="shared" ref="K23:L23" si="2">STDEV(K19:K22)</f>
        <v>1.8398420222037182</v>
      </c>
      <c r="L23" s="17">
        <f t="shared" si="2"/>
        <v>0.79930692199904252</v>
      </c>
      <c r="M23" s="17">
        <f>STDEV(M19:M22)</f>
        <v>1.4727401520823626</v>
      </c>
    </row>
    <row r="24" spans="1:13" ht="15">
      <c r="A24" s="21"/>
      <c r="B24" s="19"/>
      <c r="C24" s="19"/>
      <c r="D24" s="19"/>
      <c r="E24" s="19"/>
      <c r="F24" s="19"/>
      <c r="H24" s="25" t="s">
        <v>59</v>
      </c>
      <c r="I24" s="8">
        <v>5.3999999999999999E-2</v>
      </c>
      <c r="J24" s="8">
        <v>5.29</v>
      </c>
      <c r="K24" s="8">
        <v>8.0340000000000007</v>
      </c>
      <c r="L24" s="8">
        <v>3.0539999999999998</v>
      </c>
      <c r="M24" s="8">
        <v>3.0390000000000001</v>
      </c>
    </row>
    <row r="25" spans="1:13">
      <c r="A25" s="21"/>
      <c r="B25" s="19"/>
      <c r="C25" s="19"/>
      <c r="D25" s="19"/>
      <c r="E25" s="19"/>
      <c r="F25" s="19"/>
      <c r="I25" s="19"/>
      <c r="J25" s="19"/>
      <c r="K25" s="19"/>
      <c r="L25" s="19"/>
      <c r="M25" s="19"/>
    </row>
    <row r="26" spans="1:13" ht="15">
      <c r="A26" s="26" t="s">
        <v>80</v>
      </c>
      <c r="B26" s="19"/>
      <c r="C26" s="19"/>
      <c r="D26" s="19"/>
      <c r="E26" s="19"/>
      <c r="F26" s="19"/>
      <c r="I26" s="19"/>
      <c r="J26" s="19"/>
      <c r="K26" s="19"/>
      <c r="L26" s="19"/>
      <c r="M26" s="19"/>
    </row>
    <row r="27" spans="1:13" ht="15">
      <c r="A27" s="28"/>
      <c r="B27" s="8" t="s">
        <v>64</v>
      </c>
      <c r="C27" s="8" t="s">
        <v>67</v>
      </c>
      <c r="D27" s="19"/>
      <c r="E27" s="19"/>
      <c r="F27" s="19"/>
      <c r="I27" s="19"/>
      <c r="J27" s="19"/>
      <c r="K27" s="19"/>
      <c r="L27" s="19"/>
      <c r="M27" s="19"/>
    </row>
    <row r="28" spans="1:13">
      <c r="A28" s="29"/>
      <c r="B28" s="5">
        <v>24120</v>
      </c>
      <c r="C28" s="5">
        <v>350</v>
      </c>
      <c r="D28" s="19"/>
      <c r="E28" s="19"/>
      <c r="F28" s="19"/>
      <c r="I28" s="19"/>
      <c r="J28" s="19"/>
      <c r="K28" s="19"/>
      <c r="L28" s="19"/>
      <c r="M28" s="19"/>
    </row>
    <row r="29" spans="1:13">
      <c r="A29" s="29"/>
      <c r="B29" s="5">
        <v>23040</v>
      </c>
      <c r="C29" s="5">
        <v>330</v>
      </c>
      <c r="D29" s="19"/>
      <c r="E29" s="19"/>
      <c r="F29" s="19"/>
    </row>
    <row r="30" spans="1:13">
      <c r="A30" s="29"/>
      <c r="B30" s="5">
        <v>21600</v>
      </c>
      <c r="C30" s="5">
        <v>280</v>
      </c>
      <c r="D30" s="19"/>
      <c r="E30" s="19"/>
      <c r="F30" s="19"/>
    </row>
    <row r="31" spans="1:13">
      <c r="A31" s="29"/>
      <c r="B31" s="5">
        <v>25200</v>
      </c>
      <c r="C31" s="5">
        <v>270</v>
      </c>
      <c r="D31" s="19"/>
      <c r="E31" s="19"/>
      <c r="F31" s="19"/>
    </row>
    <row r="32" spans="1:13">
      <c r="A32" s="29"/>
      <c r="B32" s="5">
        <v>25560</v>
      </c>
      <c r="C32" s="5">
        <v>210</v>
      </c>
      <c r="D32" s="19"/>
      <c r="E32" s="19"/>
      <c r="F32" s="19"/>
    </row>
    <row r="33" spans="1:6" ht="15">
      <c r="A33" s="25" t="s">
        <v>58</v>
      </c>
      <c r="B33" s="17">
        <f>STDEV(B28:B32)</f>
        <v>1621.9987669539087</v>
      </c>
      <c r="C33" s="17">
        <f>STDEV(C28:C32)</f>
        <v>54.954526656136345</v>
      </c>
      <c r="D33" s="19"/>
      <c r="E33" s="19"/>
      <c r="F33" s="19"/>
    </row>
    <row r="34" spans="1:6" ht="15">
      <c r="A34" s="25" t="s">
        <v>59</v>
      </c>
      <c r="B34" s="3">
        <v>23904</v>
      </c>
      <c r="C34" s="3">
        <v>288</v>
      </c>
      <c r="D34" s="19"/>
      <c r="E34" s="19"/>
      <c r="F34" s="19"/>
    </row>
    <row r="35" spans="1:6">
      <c r="A35" s="21"/>
      <c r="B35" s="19"/>
      <c r="C35" s="19"/>
      <c r="D35" s="19"/>
      <c r="E35" s="19"/>
      <c r="F35" s="19"/>
    </row>
    <row r="36" spans="1:6" ht="15">
      <c r="A36" s="26" t="s">
        <v>81</v>
      </c>
      <c r="B36" s="19"/>
      <c r="C36" s="19"/>
      <c r="D36" s="19"/>
      <c r="E36" s="19"/>
      <c r="F36" s="19"/>
    </row>
    <row r="37" spans="1:6" ht="15">
      <c r="A37" s="28"/>
      <c r="B37" s="8" t="s">
        <v>64</v>
      </c>
      <c r="C37" s="3" t="s">
        <v>69</v>
      </c>
      <c r="D37" s="1"/>
      <c r="E37" s="1"/>
      <c r="F37" s="19"/>
    </row>
    <row r="38" spans="1:6">
      <c r="A38" s="29"/>
      <c r="B38" s="5">
        <v>21060</v>
      </c>
      <c r="C38" s="5">
        <v>360</v>
      </c>
      <c r="D38" s="1"/>
      <c r="E38" s="1"/>
      <c r="F38" s="19"/>
    </row>
    <row r="39" spans="1:6">
      <c r="A39" s="29"/>
      <c r="B39" s="5">
        <v>18840</v>
      </c>
      <c r="C39" s="5">
        <v>1800</v>
      </c>
      <c r="D39" s="1"/>
      <c r="E39" s="1"/>
      <c r="F39" s="19"/>
    </row>
    <row r="40" spans="1:6">
      <c r="A40" s="29"/>
      <c r="B40" s="5">
        <v>18540</v>
      </c>
      <c r="C40" s="5">
        <v>1800</v>
      </c>
      <c r="D40" s="1"/>
      <c r="E40" s="1"/>
      <c r="F40" s="19"/>
    </row>
    <row r="41" spans="1:6">
      <c r="A41" s="29"/>
      <c r="B41" s="5">
        <v>18180</v>
      </c>
      <c r="C41" s="5">
        <v>1800</v>
      </c>
      <c r="D41" s="1"/>
      <c r="E41" s="1"/>
      <c r="F41" s="19"/>
    </row>
    <row r="42" spans="1:6">
      <c r="A42" s="29"/>
      <c r="B42" s="5">
        <v>18240</v>
      </c>
      <c r="C42" s="5">
        <v>2520</v>
      </c>
      <c r="D42" s="1"/>
      <c r="E42" s="1"/>
      <c r="F42" s="19"/>
    </row>
    <row r="43" spans="1:6" ht="15">
      <c r="A43" s="25" t="s">
        <v>58</v>
      </c>
      <c r="B43" s="17">
        <f>STDEV(B38:B42)</f>
        <v>1196.5450263153493</v>
      </c>
      <c r="C43" s="17">
        <f>STDEV(C38:C42)</f>
        <v>788.72048280743923</v>
      </c>
      <c r="D43" s="1"/>
      <c r="E43" s="1"/>
      <c r="F43" s="19"/>
    </row>
    <row r="44" spans="1:6" ht="15">
      <c r="A44" s="25" t="s">
        <v>59</v>
      </c>
      <c r="B44" s="3">
        <v>18972</v>
      </c>
      <c r="C44" s="3">
        <v>1656</v>
      </c>
      <c r="D44" s="19"/>
      <c r="E44" s="19"/>
      <c r="F44" s="19"/>
    </row>
    <row r="45" spans="1:6">
      <c r="B45" s="19"/>
      <c r="C45" s="19"/>
      <c r="D45" s="19"/>
      <c r="E45" s="19"/>
      <c r="F45" s="19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G31" sqref="G31"/>
    </sheetView>
  </sheetViews>
  <sheetFormatPr defaultColWidth="8.875" defaultRowHeight="16.5"/>
  <cols>
    <col min="1" max="1" width="17.375" bestFit="1" customWidth="1"/>
    <col min="2" max="2" width="16.625" bestFit="1" customWidth="1"/>
    <col min="3" max="3" width="22.125" bestFit="1" customWidth="1"/>
    <col min="4" max="4" width="3.125" customWidth="1"/>
    <col min="5" max="5" width="17.375" bestFit="1" customWidth="1"/>
    <col min="6" max="6" width="16.625" bestFit="1" customWidth="1"/>
    <col min="7" max="7" width="22.125" bestFit="1" customWidth="1"/>
    <col min="8" max="8" width="4" customWidth="1"/>
    <col min="9" max="9" width="17.375" bestFit="1" customWidth="1"/>
    <col min="10" max="10" width="16.625" bestFit="1" customWidth="1"/>
    <col min="11" max="11" width="22.125" bestFit="1" customWidth="1"/>
    <col min="12" max="12" width="3.625" customWidth="1"/>
    <col min="13" max="13" width="17.375" bestFit="1" customWidth="1"/>
    <col min="14" max="14" width="16.625" bestFit="1" customWidth="1"/>
    <col min="15" max="15" width="22.125" bestFit="1" customWidth="1"/>
  </cols>
  <sheetData>
    <row r="1" spans="1:18">
      <c r="A1" s="13" t="s">
        <v>2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8" ht="17.25">
      <c r="A2" s="25" t="s">
        <v>75</v>
      </c>
      <c r="B2" s="3" t="s">
        <v>66</v>
      </c>
      <c r="C2" s="3" t="s">
        <v>67</v>
      </c>
      <c r="D2" s="16"/>
      <c r="E2" s="25" t="s">
        <v>76</v>
      </c>
      <c r="F2" s="3" t="s">
        <v>66</v>
      </c>
      <c r="G2" s="3" t="s">
        <v>67</v>
      </c>
      <c r="H2" s="16"/>
      <c r="I2" s="25" t="s">
        <v>77</v>
      </c>
      <c r="J2" s="3" t="s">
        <v>66</v>
      </c>
      <c r="K2" s="3" t="s">
        <v>67</v>
      </c>
      <c r="L2" s="16"/>
      <c r="M2" s="25" t="s">
        <v>78</v>
      </c>
      <c r="N2" s="3" t="s">
        <v>66</v>
      </c>
      <c r="O2" s="3" t="s">
        <v>67</v>
      </c>
      <c r="P2" s="14"/>
      <c r="Q2" s="14"/>
      <c r="R2" s="14"/>
    </row>
    <row r="3" spans="1:18">
      <c r="A3" s="29"/>
      <c r="B3" s="23">
        <v>3780</v>
      </c>
      <c r="C3" s="23">
        <v>0</v>
      </c>
      <c r="D3" s="16"/>
      <c r="E3" s="29"/>
      <c r="F3" s="23">
        <v>22680</v>
      </c>
      <c r="G3" s="23">
        <v>0</v>
      </c>
      <c r="H3" s="16"/>
      <c r="I3" s="29"/>
      <c r="J3" s="23">
        <v>149040</v>
      </c>
      <c r="K3" s="23">
        <v>360</v>
      </c>
      <c r="L3" s="16"/>
      <c r="M3" s="29"/>
      <c r="N3" s="23">
        <v>632880</v>
      </c>
      <c r="O3" s="23">
        <v>0</v>
      </c>
      <c r="P3" s="14"/>
      <c r="Q3" s="14"/>
      <c r="R3" s="14"/>
    </row>
    <row r="4" spans="1:18">
      <c r="A4" s="29"/>
      <c r="B4" s="23">
        <v>3780</v>
      </c>
      <c r="C4" s="23">
        <v>0</v>
      </c>
      <c r="D4" s="16"/>
      <c r="E4" s="29"/>
      <c r="F4" s="23">
        <v>22680</v>
      </c>
      <c r="G4" s="23">
        <v>0</v>
      </c>
      <c r="H4" s="16"/>
      <c r="I4" s="29"/>
      <c r="J4" s="23">
        <v>157680</v>
      </c>
      <c r="K4" s="23">
        <v>0</v>
      </c>
      <c r="L4" s="16"/>
      <c r="M4" s="29"/>
      <c r="N4" s="23">
        <v>669600</v>
      </c>
      <c r="O4" s="23">
        <v>0</v>
      </c>
      <c r="P4" s="14"/>
      <c r="Q4" s="14"/>
      <c r="R4" s="14"/>
    </row>
    <row r="5" spans="1:18">
      <c r="A5" s="29"/>
      <c r="B5" s="23">
        <v>3840</v>
      </c>
      <c r="C5" s="23">
        <v>60</v>
      </c>
      <c r="D5" s="16"/>
      <c r="E5" s="29"/>
      <c r="F5" s="23">
        <v>23040</v>
      </c>
      <c r="G5" s="23">
        <v>360</v>
      </c>
      <c r="H5" s="16"/>
      <c r="I5" s="29"/>
      <c r="J5" s="23">
        <v>172800</v>
      </c>
      <c r="K5" s="23">
        <v>2160</v>
      </c>
      <c r="L5" s="16"/>
      <c r="M5" s="29"/>
      <c r="N5" s="23">
        <v>706320</v>
      </c>
      <c r="O5" s="23">
        <v>0</v>
      </c>
      <c r="P5" s="14"/>
      <c r="Q5" s="14"/>
      <c r="R5" s="14"/>
    </row>
    <row r="6" spans="1:18">
      <c r="A6" s="29"/>
      <c r="B6" s="23">
        <v>4320</v>
      </c>
      <c r="C6" s="23">
        <v>60</v>
      </c>
      <c r="D6" s="16"/>
      <c r="E6" s="29"/>
      <c r="F6" s="23">
        <v>25920</v>
      </c>
      <c r="G6" s="23">
        <v>360</v>
      </c>
      <c r="H6" s="16"/>
      <c r="I6" s="29"/>
      <c r="J6" s="23">
        <v>183600</v>
      </c>
      <c r="K6" s="23">
        <v>1440</v>
      </c>
      <c r="L6" s="16"/>
      <c r="M6" s="29"/>
      <c r="N6" s="23">
        <v>706320</v>
      </c>
      <c r="O6" s="23">
        <v>2160</v>
      </c>
      <c r="P6" s="14"/>
      <c r="Q6" s="14"/>
      <c r="R6" s="14"/>
    </row>
    <row r="7" spans="1:18">
      <c r="A7" s="29"/>
      <c r="B7" s="23">
        <v>4320</v>
      </c>
      <c r="C7" s="23">
        <v>60</v>
      </c>
      <c r="D7" s="16"/>
      <c r="E7" s="29"/>
      <c r="F7" s="23">
        <v>26280</v>
      </c>
      <c r="G7" s="23">
        <v>360</v>
      </c>
      <c r="H7" s="16"/>
      <c r="I7" s="29"/>
      <c r="J7" s="23">
        <v>198720</v>
      </c>
      <c r="K7" s="23">
        <v>1800</v>
      </c>
      <c r="L7" s="16"/>
      <c r="M7" s="29"/>
      <c r="N7" s="23">
        <v>771120</v>
      </c>
      <c r="O7" s="23">
        <v>4320</v>
      </c>
      <c r="P7" s="14"/>
      <c r="Q7" s="14"/>
      <c r="R7" s="14"/>
    </row>
    <row r="8" spans="1:18">
      <c r="A8" s="20" t="s">
        <v>58</v>
      </c>
      <c r="B8" s="17">
        <f>STDEV(B3:B7)</f>
        <v>285.86710198971826</v>
      </c>
      <c r="C8" s="17">
        <f>STDEV(C3:C7)</f>
        <v>32.863353450309965</v>
      </c>
      <c r="D8" s="17"/>
      <c r="E8" s="20" t="s">
        <v>58</v>
      </c>
      <c r="F8" s="17">
        <f>STDEV(F3:F7)</f>
        <v>1817.910888905174</v>
      </c>
      <c r="G8" s="17">
        <f t="shared" ref="G8:O8" si="0">STDEV(G3:G7)</f>
        <v>197.18012070185981</v>
      </c>
      <c r="H8" s="17"/>
      <c r="I8" s="20" t="s">
        <v>58</v>
      </c>
      <c r="J8" s="17">
        <f t="shared" si="0"/>
        <v>19879.042230449635</v>
      </c>
      <c r="K8" s="17">
        <f t="shared" si="0"/>
        <v>931.83689559922448</v>
      </c>
      <c r="L8" s="14"/>
      <c r="M8" s="20" t="s">
        <v>58</v>
      </c>
      <c r="N8" s="17">
        <f t="shared" si="0"/>
        <v>51306.252250578582</v>
      </c>
      <c r="O8" s="17">
        <f t="shared" si="0"/>
        <v>1931.9627325598183</v>
      </c>
      <c r="P8" s="14"/>
      <c r="Q8" s="14"/>
      <c r="R8" s="14"/>
    </row>
    <row r="9" spans="1:18">
      <c r="A9" s="20" t="s">
        <v>59</v>
      </c>
      <c r="B9" s="22">
        <v>4020</v>
      </c>
      <c r="C9" s="22">
        <v>36</v>
      </c>
      <c r="D9" s="16"/>
      <c r="E9" s="20" t="s">
        <v>59</v>
      </c>
      <c r="F9" s="22">
        <v>24120</v>
      </c>
      <c r="G9" s="22">
        <v>216</v>
      </c>
      <c r="H9" s="16"/>
      <c r="I9" s="20" t="s">
        <v>59</v>
      </c>
      <c r="J9" s="22">
        <v>172368</v>
      </c>
      <c r="K9" s="22">
        <v>1152</v>
      </c>
      <c r="L9" s="16"/>
      <c r="M9" s="20" t="s">
        <v>59</v>
      </c>
      <c r="N9" s="22">
        <v>697248</v>
      </c>
      <c r="O9" s="22">
        <v>1296</v>
      </c>
      <c r="P9" s="14"/>
      <c r="Q9" s="14"/>
      <c r="R9" s="14"/>
    </row>
    <row r="10" spans="1:18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</row>
    <row r="11" spans="1:18">
      <c r="A11" s="14"/>
      <c r="B11" s="18"/>
      <c r="C11" s="18"/>
      <c r="D11" s="14"/>
      <c r="E11" s="14"/>
      <c r="F11" s="18"/>
      <c r="G11" s="18"/>
      <c r="H11" s="14"/>
      <c r="I11" s="14"/>
      <c r="J11" s="18"/>
      <c r="K11" s="18"/>
      <c r="L11" s="14"/>
      <c r="M11" s="14"/>
      <c r="N11" s="18"/>
      <c r="O11" s="18"/>
      <c r="P11" s="14"/>
      <c r="Q11" s="14"/>
      <c r="R11" s="14"/>
    </row>
    <row r="12" spans="1:18">
      <c r="A12" s="13" t="s">
        <v>25</v>
      </c>
      <c r="B12" s="18"/>
      <c r="C12" s="18"/>
      <c r="D12" s="14"/>
      <c r="E12" s="14"/>
      <c r="F12" s="18"/>
      <c r="G12" s="18"/>
      <c r="H12" s="14"/>
      <c r="I12" s="14"/>
      <c r="J12" s="18"/>
      <c r="K12" s="18"/>
      <c r="L12" s="14"/>
      <c r="M12" s="14"/>
      <c r="N12" s="18"/>
      <c r="O12" s="18"/>
      <c r="P12" s="14"/>
      <c r="Q12" s="14"/>
      <c r="R12" s="14"/>
    </row>
    <row r="13" spans="1:18" ht="17.25">
      <c r="A13" s="25" t="s">
        <v>75</v>
      </c>
      <c r="B13" s="3" t="s">
        <v>66</v>
      </c>
      <c r="C13" s="3" t="s">
        <v>68</v>
      </c>
      <c r="D13" s="16"/>
      <c r="E13" s="25" t="s">
        <v>76</v>
      </c>
      <c r="F13" s="3" t="s">
        <v>66</v>
      </c>
      <c r="G13" s="3" t="s">
        <v>68</v>
      </c>
      <c r="H13" s="16"/>
      <c r="I13" s="25" t="s">
        <v>77</v>
      </c>
      <c r="J13" s="3" t="s">
        <v>66</v>
      </c>
      <c r="K13" s="3" t="s">
        <v>68</v>
      </c>
      <c r="L13" s="16"/>
      <c r="M13" s="25" t="s">
        <v>78</v>
      </c>
      <c r="N13" s="3" t="s">
        <v>66</v>
      </c>
      <c r="O13" s="3" t="s">
        <v>68</v>
      </c>
      <c r="P13" s="14"/>
      <c r="Q13" s="14"/>
      <c r="R13" s="14"/>
    </row>
    <row r="14" spans="1:18">
      <c r="A14" s="29"/>
      <c r="B14" s="23">
        <v>21060</v>
      </c>
      <c r="C14" s="23">
        <v>360</v>
      </c>
      <c r="D14" s="16"/>
      <c r="E14" s="29"/>
      <c r="F14" s="23">
        <v>22680</v>
      </c>
      <c r="G14" s="23">
        <v>0</v>
      </c>
      <c r="H14" s="16"/>
      <c r="I14" s="29"/>
      <c r="J14" s="23">
        <v>149040</v>
      </c>
      <c r="K14" s="23">
        <v>360</v>
      </c>
      <c r="L14" s="16"/>
      <c r="M14" s="29"/>
      <c r="N14" s="23">
        <v>632880</v>
      </c>
      <c r="O14" s="23">
        <v>0</v>
      </c>
      <c r="P14" s="14"/>
      <c r="Q14" s="14"/>
      <c r="R14" s="14"/>
    </row>
    <row r="15" spans="1:18">
      <c r="A15" s="29"/>
      <c r="B15" s="23">
        <v>18840</v>
      </c>
      <c r="C15" s="23">
        <v>1800</v>
      </c>
      <c r="D15" s="16"/>
      <c r="E15" s="29"/>
      <c r="F15" s="23">
        <v>22680</v>
      </c>
      <c r="G15" s="23">
        <v>8640</v>
      </c>
      <c r="H15" s="16"/>
      <c r="I15" s="29"/>
      <c r="J15" s="23">
        <v>157680</v>
      </c>
      <c r="K15" s="23">
        <v>360</v>
      </c>
      <c r="L15" s="16"/>
      <c r="M15" s="29"/>
      <c r="N15" s="23">
        <v>669600</v>
      </c>
      <c r="O15" s="23">
        <v>0</v>
      </c>
      <c r="P15" s="14"/>
      <c r="Q15" s="14"/>
      <c r="R15" s="14"/>
    </row>
    <row r="16" spans="1:18">
      <c r="A16" s="29"/>
      <c r="B16" s="23">
        <v>18540</v>
      </c>
      <c r="C16" s="23">
        <v>1800</v>
      </c>
      <c r="D16" s="16"/>
      <c r="E16" s="29"/>
      <c r="F16" s="23">
        <v>23040</v>
      </c>
      <c r="G16" s="23">
        <v>6480</v>
      </c>
      <c r="H16" s="16"/>
      <c r="I16" s="29"/>
      <c r="J16" s="23">
        <v>172800</v>
      </c>
      <c r="K16" s="23">
        <v>720</v>
      </c>
      <c r="L16" s="16"/>
      <c r="M16" s="29"/>
      <c r="N16" s="23">
        <v>706320</v>
      </c>
      <c r="O16" s="23">
        <v>2160</v>
      </c>
      <c r="P16" s="14"/>
      <c r="Q16" s="14"/>
      <c r="R16" s="14"/>
    </row>
    <row r="17" spans="1:18">
      <c r="A17" s="29"/>
      <c r="B17" s="23">
        <v>18180</v>
      </c>
      <c r="C17" s="23">
        <v>1800</v>
      </c>
      <c r="D17" s="16"/>
      <c r="E17" s="29"/>
      <c r="F17" s="23">
        <v>25920</v>
      </c>
      <c r="G17" s="23">
        <v>6480</v>
      </c>
      <c r="H17" s="16"/>
      <c r="I17" s="29"/>
      <c r="J17" s="23">
        <v>183600</v>
      </c>
      <c r="K17" s="23">
        <v>720</v>
      </c>
      <c r="L17" s="16"/>
      <c r="M17" s="29"/>
      <c r="N17" s="23">
        <v>706320</v>
      </c>
      <c r="O17" s="23">
        <v>2160</v>
      </c>
      <c r="P17" s="14"/>
      <c r="Q17" s="14"/>
      <c r="R17" s="14"/>
    </row>
    <row r="18" spans="1:18">
      <c r="A18" s="29"/>
      <c r="B18" s="23">
        <v>18240</v>
      </c>
      <c r="C18" s="23">
        <v>2520</v>
      </c>
      <c r="D18" s="16"/>
      <c r="E18" s="29"/>
      <c r="F18" s="23">
        <v>26280</v>
      </c>
      <c r="G18" s="23">
        <v>4320</v>
      </c>
      <c r="H18" s="16"/>
      <c r="I18" s="29"/>
      <c r="J18" s="23">
        <v>198720</v>
      </c>
      <c r="K18" s="23">
        <v>720</v>
      </c>
      <c r="L18" s="16"/>
      <c r="M18" s="29"/>
      <c r="N18" s="23">
        <v>771120</v>
      </c>
      <c r="O18" s="23">
        <v>4320</v>
      </c>
      <c r="P18" s="14"/>
      <c r="Q18" s="14"/>
      <c r="R18" s="14"/>
    </row>
    <row r="19" spans="1:18">
      <c r="A19" s="20" t="s">
        <v>58</v>
      </c>
      <c r="B19" s="17">
        <f>STDEV(B14:B18)</f>
        <v>1196.5450263153493</v>
      </c>
      <c r="C19" s="17">
        <f>STDEV(C14:C18)</f>
        <v>788.72048280743923</v>
      </c>
      <c r="D19" s="16"/>
      <c r="E19" s="20" t="s">
        <v>58</v>
      </c>
      <c r="F19" s="17">
        <f>STDEV(F14:F18)</f>
        <v>1817.910888905174</v>
      </c>
      <c r="G19" s="17">
        <f>STDEV(G14:G18)</f>
        <v>3275.8021918302697</v>
      </c>
      <c r="H19" s="16"/>
      <c r="I19" s="20" t="s">
        <v>58</v>
      </c>
      <c r="J19" s="17">
        <f>STDEV(J14:J18)</f>
        <v>19879.042230449635</v>
      </c>
      <c r="K19" s="17">
        <f>STDEV(K14:K18)</f>
        <v>197.18012070185981</v>
      </c>
      <c r="L19" s="16"/>
      <c r="M19" s="20" t="s">
        <v>58</v>
      </c>
      <c r="N19" s="17">
        <f>STDEV(N14:N18)</f>
        <v>51306.252250578582</v>
      </c>
      <c r="O19" s="17">
        <f>STDEV(O14:O18)</f>
        <v>1807.1856573136031</v>
      </c>
      <c r="P19" s="14"/>
      <c r="Q19" s="14"/>
      <c r="R19" s="14"/>
    </row>
    <row r="20" spans="1:18">
      <c r="A20" s="20" t="s">
        <v>59</v>
      </c>
      <c r="B20" s="22">
        <v>18972</v>
      </c>
      <c r="C20" s="22">
        <v>1656</v>
      </c>
      <c r="D20" s="16"/>
      <c r="E20" s="20" t="s">
        <v>59</v>
      </c>
      <c r="F20" s="22">
        <v>24120</v>
      </c>
      <c r="G20" s="22">
        <v>6480</v>
      </c>
      <c r="H20" s="16"/>
      <c r="I20" s="20" t="s">
        <v>59</v>
      </c>
      <c r="J20" s="22">
        <v>172368</v>
      </c>
      <c r="K20" s="22">
        <v>576</v>
      </c>
      <c r="L20" s="16"/>
      <c r="M20" s="20" t="s">
        <v>59</v>
      </c>
      <c r="N20" s="22">
        <v>697248</v>
      </c>
      <c r="O20" s="22">
        <v>2880</v>
      </c>
      <c r="P20" s="14"/>
      <c r="Q20" s="14"/>
      <c r="R20" s="14"/>
    </row>
    <row r="21" spans="1:18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selection activeCell="M36" sqref="M36"/>
    </sheetView>
  </sheetViews>
  <sheetFormatPr defaultColWidth="8.875" defaultRowHeight="16.5"/>
  <cols>
    <col min="1" max="1" width="18.375" bestFit="1" customWidth="1"/>
    <col min="2" max="3" width="13.625" bestFit="1" customWidth="1"/>
    <col min="4" max="4" width="14.25" bestFit="1" customWidth="1"/>
    <col min="5" max="6" width="13.625" bestFit="1" customWidth="1"/>
    <col min="7" max="7" width="9" bestFit="1" customWidth="1"/>
    <col min="8" max="8" width="18.375" bestFit="1" customWidth="1"/>
    <col min="9" max="9" width="15.375" bestFit="1" customWidth="1"/>
    <col min="10" max="10" width="13.625" bestFit="1" customWidth="1"/>
    <col min="11" max="13" width="13.5" bestFit="1" customWidth="1"/>
    <col min="14" max="14" width="14.875" bestFit="1" customWidth="1"/>
    <col min="15" max="15" width="11.375" bestFit="1" customWidth="1"/>
  </cols>
  <sheetData>
    <row r="1" spans="1:13">
      <c r="A1" s="13" t="s">
        <v>18</v>
      </c>
      <c r="B1" s="14"/>
      <c r="C1" s="14"/>
      <c r="D1" s="14"/>
      <c r="E1" s="14"/>
      <c r="F1" s="14"/>
      <c r="G1" s="14"/>
      <c r="H1" s="13" t="s">
        <v>19</v>
      </c>
      <c r="I1" s="14"/>
      <c r="J1" s="14"/>
      <c r="K1" s="14"/>
      <c r="L1" s="14"/>
      <c r="M1" s="14"/>
    </row>
    <row r="2" spans="1:13">
      <c r="A2" s="25" t="s">
        <v>9</v>
      </c>
      <c r="B2" s="3" t="s">
        <v>15</v>
      </c>
      <c r="C2" s="3" t="s">
        <v>13</v>
      </c>
      <c r="D2" s="3" t="s">
        <v>11</v>
      </c>
      <c r="E2" s="3" t="s">
        <v>12</v>
      </c>
      <c r="F2" s="3" t="s">
        <v>10</v>
      </c>
      <c r="G2" s="14"/>
      <c r="H2" s="25" t="s">
        <v>9</v>
      </c>
      <c r="I2" s="3" t="s">
        <v>15</v>
      </c>
      <c r="J2" s="3" t="s">
        <v>13</v>
      </c>
      <c r="K2" s="3" t="s">
        <v>11</v>
      </c>
      <c r="L2" s="3" t="s">
        <v>12</v>
      </c>
      <c r="M2" s="3" t="s">
        <v>10</v>
      </c>
    </row>
    <row r="3" spans="1:13">
      <c r="A3" s="29"/>
      <c r="B3" s="5">
        <v>1.6160000000000001</v>
      </c>
      <c r="C3" s="5">
        <v>57.198999999999998</v>
      </c>
      <c r="D3" s="5">
        <v>1269.9570000000001</v>
      </c>
      <c r="E3" s="5">
        <v>127.91800000000001</v>
      </c>
      <c r="F3" s="5">
        <v>223.845</v>
      </c>
      <c r="G3" s="14"/>
      <c r="H3" s="29"/>
      <c r="I3" s="7">
        <v>0</v>
      </c>
      <c r="J3" s="5">
        <v>0.63400000000000001</v>
      </c>
      <c r="K3" s="5">
        <v>1.59</v>
      </c>
      <c r="L3" s="5">
        <v>0.13800000000000001</v>
      </c>
      <c r="M3" s="5">
        <v>0.14399999999999999</v>
      </c>
    </row>
    <row r="4" spans="1:13">
      <c r="A4" s="29"/>
      <c r="B4" s="5">
        <v>1.6519999999999999</v>
      </c>
      <c r="C4" s="5">
        <v>160.363</v>
      </c>
      <c r="D4" s="5">
        <v>1282.2550000000001</v>
      </c>
      <c r="E4" s="5">
        <v>131.721</v>
      </c>
      <c r="F4" s="5">
        <v>233.15100000000001</v>
      </c>
      <c r="G4" s="14"/>
      <c r="H4" s="29"/>
      <c r="I4" s="7">
        <v>0</v>
      </c>
      <c r="J4" s="5">
        <v>0.74399999999999999</v>
      </c>
      <c r="K4" s="5">
        <v>2.0419999999999998</v>
      </c>
      <c r="L4" s="5">
        <v>0.10199999999999999</v>
      </c>
      <c r="M4" s="5">
        <v>9.6000000000000002E-2</v>
      </c>
    </row>
    <row r="5" spans="1:13">
      <c r="A5" s="29"/>
      <c r="B5" s="5">
        <v>0.375</v>
      </c>
      <c r="C5" s="5">
        <v>72.334000000000003</v>
      </c>
      <c r="D5" s="5">
        <v>1479.268</v>
      </c>
      <c r="E5" s="5">
        <v>136.08099999999999</v>
      </c>
      <c r="F5" s="5">
        <v>222.44800000000001</v>
      </c>
      <c r="G5" s="14"/>
      <c r="H5" s="29"/>
      <c r="I5" s="7">
        <v>0</v>
      </c>
      <c r="J5" s="5">
        <v>0.75</v>
      </c>
      <c r="K5" s="5">
        <v>1.98</v>
      </c>
      <c r="L5" s="5">
        <v>0.13200000000000001</v>
      </c>
      <c r="M5" s="5">
        <v>8.5999999999999993E-2</v>
      </c>
    </row>
    <row r="6" spans="1:13">
      <c r="A6" s="20" t="s">
        <v>58</v>
      </c>
      <c r="B6" s="17">
        <f>STDEV(B3:B5)</f>
        <v>0.72710682388032466</v>
      </c>
      <c r="C6" s="17">
        <f t="shared" ref="C6:F6" si="0">STDEV(C3:C5)</f>
        <v>55.709041698812207</v>
      </c>
      <c r="D6" s="17">
        <f t="shared" si="0"/>
        <v>117.45669960599659</v>
      </c>
      <c r="E6" s="17">
        <f t="shared" si="0"/>
        <v>4.0846660002175526</v>
      </c>
      <c r="F6" s="17">
        <f t="shared" si="0"/>
        <v>5.8181820471117414</v>
      </c>
      <c r="G6" s="14"/>
      <c r="H6" s="29"/>
      <c r="I6" s="7">
        <v>0</v>
      </c>
      <c r="J6" s="7">
        <v>0.70933299999999999</v>
      </c>
      <c r="K6" s="7">
        <v>1.8706670000000001</v>
      </c>
      <c r="L6" s="7">
        <v>0.124</v>
      </c>
      <c r="M6" s="7">
        <v>0.108667</v>
      </c>
    </row>
    <row r="7" spans="1:13">
      <c r="A7" s="20" t="s">
        <v>59</v>
      </c>
      <c r="B7" s="8">
        <v>1.214</v>
      </c>
      <c r="C7" s="8">
        <v>96.632000000000005</v>
      </c>
      <c r="D7" s="8">
        <v>1343.83</v>
      </c>
      <c r="E7" s="8">
        <v>131.90700000000001</v>
      </c>
      <c r="F7" s="8">
        <v>226.48099999999999</v>
      </c>
      <c r="G7" s="14"/>
      <c r="H7" s="20" t="s">
        <v>58</v>
      </c>
      <c r="I7" s="17">
        <f>STDEV(I3:I6)</f>
        <v>0</v>
      </c>
      <c r="J7" s="17">
        <f>STDEV(J3:J6)</f>
        <v>5.3324999349117039E-2</v>
      </c>
      <c r="K7" s="17">
        <f>STDEV(K3:K6)</f>
        <v>0.20006887702884549</v>
      </c>
      <c r="L7" s="17">
        <f>STDEV(L3:L6)</f>
        <v>1.5748015748023713E-2</v>
      </c>
      <c r="M7" s="17">
        <f>STDEV(M3:M6)</f>
        <v>2.5315783395278697E-2</v>
      </c>
    </row>
    <row r="8" spans="1:13">
      <c r="A8" s="21"/>
      <c r="B8" s="14"/>
      <c r="C8" s="14"/>
      <c r="D8" s="14"/>
      <c r="E8" s="14"/>
      <c r="F8" s="14"/>
      <c r="G8" s="14"/>
      <c r="H8" s="20" t="s">
        <v>59</v>
      </c>
      <c r="I8" s="8">
        <v>0</v>
      </c>
      <c r="J8" s="3">
        <v>0.70899999999999996</v>
      </c>
      <c r="K8" s="3">
        <v>1.87</v>
      </c>
      <c r="L8" s="3">
        <v>0.124</v>
      </c>
      <c r="M8" s="3">
        <v>0.108</v>
      </c>
    </row>
    <row r="9" spans="1:13">
      <c r="A9" s="21"/>
      <c r="B9" s="14"/>
      <c r="C9" s="14"/>
      <c r="D9" s="14"/>
      <c r="E9" s="14"/>
      <c r="F9" s="14"/>
      <c r="G9" s="14"/>
      <c r="H9" s="21"/>
      <c r="I9" s="14"/>
      <c r="J9" s="14"/>
      <c r="K9" s="14"/>
      <c r="L9" s="14"/>
      <c r="M9" s="14"/>
    </row>
    <row r="10" spans="1:13">
      <c r="A10" s="25" t="s">
        <v>16</v>
      </c>
      <c r="B10" s="3" t="s">
        <v>15</v>
      </c>
      <c r="C10" s="3" t="s">
        <v>13</v>
      </c>
      <c r="D10" s="3" t="s">
        <v>11</v>
      </c>
      <c r="E10" s="3" t="s">
        <v>12</v>
      </c>
      <c r="F10" s="3" t="s">
        <v>10</v>
      </c>
      <c r="G10" s="14"/>
      <c r="H10" s="25" t="s">
        <v>16</v>
      </c>
      <c r="I10" s="3" t="s">
        <v>15</v>
      </c>
      <c r="J10" s="3" t="s">
        <v>13</v>
      </c>
      <c r="K10" s="3" t="s">
        <v>11</v>
      </c>
      <c r="L10" s="3" t="s">
        <v>12</v>
      </c>
      <c r="M10" s="3" t="s">
        <v>10</v>
      </c>
    </row>
    <row r="11" spans="1:13">
      <c r="A11" s="29"/>
      <c r="B11" s="5">
        <v>0.55100000000000005</v>
      </c>
      <c r="C11" s="5">
        <v>955.43499999999995</v>
      </c>
      <c r="D11" s="5">
        <v>3734.1</v>
      </c>
      <c r="E11" s="5">
        <v>773.41499999999996</v>
      </c>
      <c r="F11" s="5">
        <v>1157.7639999999999</v>
      </c>
      <c r="G11" s="14"/>
      <c r="H11" s="29"/>
      <c r="I11" s="5">
        <v>0</v>
      </c>
      <c r="J11" s="5">
        <v>0.27600000000000002</v>
      </c>
      <c r="K11" s="5">
        <v>0.66800000000000004</v>
      </c>
      <c r="L11" s="5">
        <v>0.108</v>
      </c>
      <c r="M11" s="5">
        <v>9.6000000000000002E-2</v>
      </c>
    </row>
    <row r="12" spans="1:13">
      <c r="A12" s="29"/>
      <c r="B12" s="5">
        <v>1.2989999999999999</v>
      </c>
      <c r="C12" s="5">
        <v>1090.5940000000001</v>
      </c>
      <c r="D12" s="5">
        <v>4291.5630000000001</v>
      </c>
      <c r="E12" s="5">
        <v>680.298</v>
      </c>
      <c r="F12" s="5">
        <v>1119.828</v>
      </c>
      <c r="G12" s="14"/>
      <c r="H12" s="29"/>
      <c r="I12" s="5">
        <v>0</v>
      </c>
      <c r="J12" s="5">
        <v>0.27200000000000002</v>
      </c>
      <c r="K12" s="5">
        <v>0.68</v>
      </c>
      <c r="L12" s="5">
        <v>7.1999999999999995E-2</v>
      </c>
      <c r="M12" s="5">
        <v>0.06</v>
      </c>
    </row>
    <row r="13" spans="1:13">
      <c r="A13" s="29"/>
      <c r="B13" s="5">
        <v>1.3979999999999999</v>
      </c>
      <c r="C13" s="5">
        <v>915.86099999999999</v>
      </c>
      <c r="D13" s="5">
        <v>3616.105</v>
      </c>
      <c r="E13" s="5">
        <v>788.68899999999996</v>
      </c>
      <c r="F13" s="5">
        <v>1300.223</v>
      </c>
      <c r="G13" s="14"/>
      <c r="H13" s="29"/>
      <c r="I13" s="5">
        <v>0</v>
      </c>
      <c r="J13" s="5">
        <v>0.32400000000000001</v>
      </c>
      <c r="K13" s="5">
        <v>0.73599999999999999</v>
      </c>
      <c r="L13" s="5">
        <v>0.128</v>
      </c>
      <c r="M13" s="5">
        <v>7.1999999999999995E-2</v>
      </c>
    </row>
    <row r="14" spans="1:13">
      <c r="A14" s="20" t="s">
        <v>58</v>
      </c>
      <c r="B14" s="17">
        <f>STDEV(B11:B13)</f>
        <v>0.4630899840563743</v>
      </c>
      <c r="C14" s="17">
        <f>STDEV(C11:C13)</f>
        <v>91.620301649434353</v>
      </c>
      <c r="D14" s="17">
        <f>STDEV(D11:D13)</f>
        <v>360.77031616574749</v>
      </c>
      <c r="E14" s="17">
        <f>STDEV(E11:E13)</f>
        <v>58.669525942633378</v>
      </c>
      <c r="F14" s="17">
        <f>STDEV(F11:F13)</f>
        <v>95.110517120873652</v>
      </c>
      <c r="G14" s="14"/>
      <c r="H14" s="29"/>
      <c r="I14" s="5">
        <v>0</v>
      </c>
      <c r="J14" s="7">
        <v>0.29066700000000001</v>
      </c>
      <c r="K14" s="7">
        <v>0.69466700000000003</v>
      </c>
      <c r="L14" s="7">
        <v>0.10266699999999999</v>
      </c>
      <c r="M14" s="7">
        <v>7.5999999999999998E-2</v>
      </c>
    </row>
    <row r="15" spans="1:13">
      <c r="A15" s="20" t="s">
        <v>59</v>
      </c>
      <c r="B15" s="8">
        <v>1.0820000000000001</v>
      </c>
      <c r="C15" s="8">
        <v>987.29700000000003</v>
      </c>
      <c r="D15" s="8">
        <v>3880.59</v>
      </c>
      <c r="E15" s="8">
        <v>747.46699999999998</v>
      </c>
      <c r="F15" s="8">
        <v>1192.5999999999999</v>
      </c>
      <c r="G15" s="14"/>
      <c r="H15" s="20" t="s">
        <v>58</v>
      </c>
      <c r="I15" s="17">
        <f>STDEV(I11:I14)</f>
        <v>0</v>
      </c>
      <c r="J15" s="17">
        <f>STDEV(J11:J14)</f>
        <v>2.3626726862813644E-2</v>
      </c>
      <c r="K15" s="17">
        <f>STDEV(K11:K14)</f>
        <v>2.9634814361659136E-2</v>
      </c>
      <c r="L15" s="17">
        <f>STDEV(L11:L14)</f>
        <v>2.3170862929909761E-2</v>
      </c>
      <c r="M15" s="17">
        <f>STDEV(M11:M14)</f>
        <v>1.4966629547095793E-2</v>
      </c>
    </row>
    <row r="16" spans="1:13">
      <c r="A16" s="21"/>
      <c r="B16" s="14"/>
      <c r="C16" s="14"/>
      <c r="D16" s="14"/>
      <c r="E16" s="14"/>
      <c r="F16" s="14"/>
      <c r="G16" s="14"/>
      <c r="H16" s="20" t="s">
        <v>59</v>
      </c>
      <c r="I16" s="3">
        <v>0</v>
      </c>
      <c r="J16" s="3">
        <v>0.28999999999999998</v>
      </c>
      <c r="K16" s="3">
        <v>0.69399999999999995</v>
      </c>
      <c r="L16" s="3">
        <v>0.10199999999999999</v>
      </c>
      <c r="M16" s="3">
        <v>7.5999999999999998E-2</v>
      </c>
    </row>
    <row r="17" spans="1:13">
      <c r="A17" s="21"/>
      <c r="B17" s="14"/>
      <c r="C17" s="14"/>
      <c r="D17" s="14"/>
      <c r="E17" s="14"/>
      <c r="F17" s="14"/>
      <c r="G17" s="14"/>
      <c r="H17" s="21"/>
      <c r="I17" s="14"/>
      <c r="J17" s="14"/>
      <c r="K17" s="14"/>
      <c r="L17" s="14"/>
      <c r="M17" s="14"/>
    </row>
    <row r="18" spans="1:13">
      <c r="A18" s="25" t="s">
        <v>61</v>
      </c>
      <c r="B18" s="3" t="s">
        <v>15</v>
      </c>
      <c r="C18" s="3" t="s">
        <v>13</v>
      </c>
      <c r="D18" s="3" t="s">
        <v>11</v>
      </c>
      <c r="E18" s="3" t="s">
        <v>12</v>
      </c>
      <c r="F18" s="3" t="s">
        <v>10</v>
      </c>
      <c r="G18" s="14"/>
      <c r="H18" s="25" t="s">
        <v>61</v>
      </c>
      <c r="I18" s="3" t="s">
        <v>15</v>
      </c>
      <c r="J18" s="3" t="s">
        <v>13</v>
      </c>
      <c r="K18" s="3" t="s">
        <v>11</v>
      </c>
      <c r="L18" s="3" t="s">
        <v>12</v>
      </c>
      <c r="M18" s="3" t="s">
        <v>10</v>
      </c>
    </row>
    <row r="19" spans="1:13">
      <c r="A19" s="29"/>
      <c r="B19" s="5">
        <v>0.93100000000000005</v>
      </c>
      <c r="C19" s="5">
        <v>24.856999999999999</v>
      </c>
      <c r="D19" s="5">
        <v>50.615000000000002</v>
      </c>
      <c r="E19" s="5">
        <v>11.465</v>
      </c>
      <c r="F19" s="5">
        <v>12.654999999999999</v>
      </c>
      <c r="G19" s="14"/>
      <c r="H19" s="29"/>
      <c r="I19" s="5">
        <v>3.4000000000000002E-2</v>
      </c>
      <c r="J19" s="5">
        <v>4.1280000000000001</v>
      </c>
      <c r="K19" s="5">
        <v>9.0459999999999994</v>
      </c>
      <c r="L19" s="5">
        <v>2.484</v>
      </c>
      <c r="M19" s="5">
        <v>2.14</v>
      </c>
    </row>
    <row r="20" spans="1:13">
      <c r="A20" s="29"/>
      <c r="B20" s="5">
        <v>1.077</v>
      </c>
      <c r="C20" s="5">
        <v>24.312999999999999</v>
      </c>
      <c r="D20" s="5">
        <v>63.283000000000001</v>
      </c>
      <c r="E20" s="5">
        <v>10.223000000000001</v>
      </c>
      <c r="F20" s="5">
        <v>11.367000000000001</v>
      </c>
      <c r="G20" s="14"/>
      <c r="H20" s="29"/>
      <c r="I20" s="5">
        <v>0.126</v>
      </c>
      <c r="J20" s="5">
        <v>6.1680000000000001</v>
      </c>
      <c r="K20" s="5">
        <v>10.814</v>
      </c>
      <c r="L20" s="5">
        <v>2.3140000000000001</v>
      </c>
      <c r="M20" s="5">
        <v>2.5760000000000001</v>
      </c>
    </row>
    <row r="21" spans="1:13">
      <c r="A21" s="29"/>
      <c r="B21" s="5">
        <v>0.997</v>
      </c>
      <c r="C21" s="5">
        <v>28.434999999999999</v>
      </c>
      <c r="D21" s="5">
        <v>60.244</v>
      </c>
      <c r="E21" s="5">
        <v>9.1649999999999991</v>
      </c>
      <c r="F21" s="5">
        <v>11.21</v>
      </c>
      <c r="G21" s="14"/>
      <c r="H21" s="29"/>
      <c r="I21" s="5">
        <v>2E-3</v>
      </c>
      <c r="J21" s="5">
        <v>5.5759999999999996</v>
      </c>
      <c r="K21" s="5">
        <v>6.5019999999999998</v>
      </c>
      <c r="L21" s="5">
        <v>2.8260000000000001</v>
      </c>
      <c r="M21" s="5">
        <v>0.53600000000000003</v>
      </c>
    </row>
    <row r="22" spans="1:13">
      <c r="A22" s="20" t="s">
        <v>58</v>
      </c>
      <c r="B22" s="17">
        <f>STDEV(B19:B21)</f>
        <v>7.3111786555474942E-2</v>
      </c>
      <c r="C22" s="17">
        <f>STDEV(C19:C21)</f>
        <v>2.2393787829068428</v>
      </c>
      <c r="D22" s="17">
        <f>STDEV(D19:D21)</f>
        <v>6.6135137660197945</v>
      </c>
      <c r="E22" s="17">
        <f>STDEV(E19:E21)</f>
        <v>1.1512260131413528</v>
      </c>
      <c r="F22" s="17">
        <f>STDEV(F19:F21)</f>
        <v>0.79284487764000766</v>
      </c>
      <c r="G22" s="14"/>
      <c r="H22" s="29"/>
      <c r="I22" s="5">
        <v>5.3999999999999999E-2</v>
      </c>
      <c r="J22" s="7">
        <v>5.290667</v>
      </c>
      <c r="K22" s="7">
        <v>7.782</v>
      </c>
      <c r="L22" s="7">
        <v>2.5413329999999998</v>
      </c>
      <c r="M22" s="7">
        <v>1.750667</v>
      </c>
    </row>
    <row r="23" spans="1:13">
      <c r="A23" s="20" t="s">
        <v>59</v>
      </c>
      <c r="B23" s="8">
        <v>1.0009999999999999</v>
      </c>
      <c r="C23" s="8">
        <v>25.867999999999999</v>
      </c>
      <c r="D23" s="8">
        <v>58.046999999999997</v>
      </c>
      <c r="E23" s="8">
        <v>10.284000000000001</v>
      </c>
      <c r="F23" s="8">
        <v>11.744</v>
      </c>
      <c r="G23" s="14"/>
      <c r="H23" s="20" t="s">
        <v>58</v>
      </c>
      <c r="I23" s="17">
        <f>STDEV(I19:I22)</f>
        <v>5.2561075585138735E-2</v>
      </c>
      <c r="J23" s="17">
        <f>STDEV(J19:J22)</f>
        <v>0.85691747301335175</v>
      </c>
      <c r="K23" s="17">
        <f>STDEV(K19:K22)</f>
        <v>1.8398420222037182</v>
      </c>
      <c r="L23" s="17">
        <f>STDEV(L19:L22)</f>
        <v>0.21291834637308735</v>
      </c>
      <c r="M23" s="17">
        <f>STDEV(M19:M22)</f>
        <v>0.87714891678793605</v>
      </c>
    </row>
    <row r="24" spans="1:13">
      <c r="A24" s="21"/>
      <c r="B24" s="14"/>
      <c r="C24" s="14"/>
      <c r="D24" s="14"/>
      <c r="E24" s="14"/>
      <c r="F24" s="14"/>
      <c r="G24" s="14"/>
      <c r="H24" s="20" t="s">
        <v>59</v>
      </c>
      <c r="I24" s="3">
        <v>5.3999999999999999E-2</v>
      </c>
      <c r="J24" s="3">
        <v>5.29</v>
      </c>
      <c r="K24" s="3">
        <v>8.0340000000000007</v>
      </c>
      <c r="L24" s="3">
        <v>2.5409999999999999</v>
      </c>
      <c r="M24" s="3">
        <v>1.75</v>
      </c>
    </row>
    <row r="25" spans="1:13">
      <c r="A25" s="34" t="s">
        <v>26</v>
      </c>
      <c r="B25" s="14"/>
      <c r="C25" s="14"/>
      <c r="D25" s="14"/>
      <c r="E25" s="14"/>
      <c r="F25" s="14"/>
      <c r="G25" s="14"/>
      <c r="H25" s="32"/>
      <c r="I25" s="33"/>
      <c r="J25" s="33"/>
      <c r="K25" s="33"/>
      <c r="L25" s="33"/>
      <c r="M25" s="33"/>
    </row>
    <row r="26" spans="1:13">
      <c r="A26" s="25"/>
      <c r="B26" s="3" t="s">
        <v>11</v>
      </c>
      <c r="C26" s="3" t="s">
        <v>12</v>
      </c>
      <c r="D26" s="3" t="s">
        <v>10</v>
      </c>
      <c r="E26" s="18"/>
      <c r="F26" s="18"/>
      <c r="G26" s="14"/>
      <c r="H26" s="14"/>
      <c r="I26" s="14"/>
      <c r="J26" s="14"/>
      <c r="K26" s="14"/>
      <c r="L26" s="14"/>
      <c r="M26" s="14"/>
    </row>
    <row r="27" spans="1:13">
      <c r="A27" s="29"/>
      <c r="B27" s="5">
        <v>15600</v>
      </c>
      <c r="C27" s="5">
        <v>6000</v>
      </c>
      <c r="D27" s="5">
        <v>3900</v>
      </c>
      <c r="E27" s="18"/>
      <c r="F27" s="18"/>
      <c r="G27" s="14"/>
      <c r="H27" s="14"/>
      <c r="I27" s="14"/>
      <c r="J27" s="14"/>
      <c r="K27" s="14"/>
      <c r="L27" s="14"/>
      <c r="M27" s="14"/>
    </row>
    <row r="28" spans="1:13">
      <c r="A28" s="29"/>
      <c r="B28" s="5">
        <v>17100</v>
      </c>
      <c r="C28" s="5">
        <v>5100</v>
      </c>
      <c r="D28" s="5">
        <v>5100</v>
      </c>
      <c r="E28" s="18"/>
      <c r="F28" s="18"/>
      <c r="G28" s="14"/>
      <c r="H28" s="14"/>
      <c r="I28" s="14"/>
      <c r="J28" s="14"/>
      <c r="K28" s="14"/>
      <c r="L28" s="14"/>
      <c r="M28" s="14"/>
    </row>
    <row r="29" spans="1:13">
      <c r="A29" s="29"/>
      <c r="B29" s="5">
        <v>17400</v>
      </c>
      <c r="C29" s="5">
        <v>4800</v>
      </c>
      <c r="D29" s="5">
        <v>5400</v>
      </c>
      <c r="E29" s="18"/>
      <c r="F29" s="18"/>
      <c r="G29" s="14"/>
      <c r="H29" s="14"/>
      <c r="I29" s="14"/>
      <c r="J29" s="14"/>
      <c r="K29" s="14"/>
      <c r="L29" s="14"/>
      <c r="M29" s="14"/>
    </row>
    <row r="30" spans="1:13">
      <c r="A30" s="29"/>
      <c r="B30" s="5">
        <v>17700</v>
      </c>
      <c r="C30" s="5">
        <v>4500</v>
      </c>
      <c r="D30" s="5">
        <v>5400</v>
      </c>
      <c r="E30" s="18"/>
      <c r="F30" s="18"/>
      <c r="G30" s="14"/>
      <c r="H30" s="14"/>
      <c r="I30" s="14"/>
      <c r="J30" s="14"/>
      <c r="K30" s="14"/>
      <c r="L30" s="14"/>
      <c r="M30" s="14"/>
    </row>
    <row r="31" spans="1:13">
      <c r="A31" s="20" t="s">
        <v>58</v>
      </c>
      <c r="B31" s="17">
        <f>STDEV(B27:B30)</f>
        <v>932.73790530888152</v>
      </c>
      <c r="C31" s="17">
        <f>STDEV(C27:C30)</f>
        <v>648.07406984078602</v>
      </c>
      <c r="D31" s="17">
        <f>STDEV(D27:D30)</f>
        <v>714.14284285428505</v>
      </c>
      <c r="E31" s="18"/>
      <c r="F31" s="18"/>
      <c r="G31" s="14"/>
      <c r="H31" s="14"/>
      <c r="I31" s="14"/>
      <c r="J31" s="14"/>
      <c r="K31" s="14"/>
      <c r="L31" s="14"/>
      <c r="M31" s="14"/>
    </row>
    <row r="32" spans="1:13">
      <c r="A32" s="20" t="s">
        <v>59</v>
      </c>
      <c r="B32" s="8">
        <v>16950</v>
      </c>
      <c r="C32" s="8">
        <v>5100</v>
      </c>
      <c r="D32" s="8">
        <v>4950</v>
      </c>
      <c r="E32" s="18"/>
      <c r="F32" s="18"/>
      <c r="G32" s="14"/>
      <c r="H32" s="14"/>
      <c r="I32" s="14"/>
      <c r="J32" s="14"/>
      <c r="K32" s="14"/>
      <c r="L32" s="14"/>
      <c r="M32" s="14"/>
    </row>
    <row r="33" spans="1:13">
      <c r="A33" s="21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</row>
    <row r="34" spans="1:13">
      <c r="A34" s="26" t="s">
        <v>82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</row>
    <row r="35" spans="1:13">
      <c r="A35" s="25"/>
      <c r="B35" s="8" t="s">
        <v>29</v>
      </c>
      <c r="C35" s="8" t="s">
        <v>30</v>
      </c>
      <c r="D35" s="8" t="s">
        <v>31</v>
      </c>
      <c r="E35" s="8" t="s">
        <v>27</v>
      </c>
      <c r="F35" s="8" t="s">
        <v>12</v>
      </c>
      <c r="G35" s="8" t="s">
        <v>10</v>
      </c>
      <c r="H35" s="8" t="s">
        <v>32</v>
      </c>
      <c r="I35" s="8" t="s">
        <v>33</v>
      </c>
      <c r="J35" s="8" t="s">
        <v>28</v>
      </c>
      <c r="K35" s="14"/>
      <c r="L35" s="14"/>
      <c r="M35" s="14"/>
    </row>
    <row r="36" spans="1:13">
      <c r="A36" s="29"/>
      <c r="B36" s="10">
        <v>18900</v>
      </c>
      <c r="C36" s="10">
        <v>1800</v>
      </c>
      <c r="D36" s="10">
        <v>1350</v>
      </c>
      <c r="E36" s="10">
        <v>1110</v>
      </c>
      <c r="F36" s="10">
        <v>5400</v>
      </c>
      <c r="G36" s="10">
        <v>6300</v>
      </c>
      <c r="H36" s="10">
        <v>7500</v>
      </c>
      <c r="I36" s="10">
        <v>3000</v>
      </c>
      <c r="J36" s="10">
        <v>2400</v>
      </c>
      <c r="K36" s="14"/>
      <c r="L36" s="14"/>
      <c r="M36" s="14"/>
    </row>
    <row r="37" spans="1:13">
      <c r="A37" s="29"/>
      <c r="B37" s="10">
        <v>20700</v>
      </c>
      <c r="C37" s="10">
        <v>3000</v>
      </c>
      <c r="D37" s="10">
        <v>1320</v>
      </c>
      <c r="E37" s="10">
        <v>1230</v>
      </c>
      <c r="F37" s="10">
        <v>6000</v>
      </c>
      <c r="G37" s="10">
        <v>5700</v>
      </c>
      <c r="H37" s="10">
        <v>8700</v>
      </c>
      <c r="I37" s="10">
        <v>3000</v>
      </c>
      <c r="J37" s="10">
        <v>2400</v>
      </c>
      <c r="K37" s="14"/>
      <c r="L37" s="14"/>
      <c r="M37" s="14"/>
    </row>
    <row r="38" spans="1:13">
      <c r="A38" s="29"/>
      <c r="B38" s="10">
        <v>23700</v>
      </c>
      <c r="C38" s="10">
        <v>3600</v>
      </c>
      <c r="D38" s="10">
        <v>1380</v>
      </c>
      <c r="E38" s="10">
        <v>1380</v>
      </c>
      <c r="F38" s="10">
        <v>6000</v>
      </c>
      <c r="G38" s="10">
        <v>4500</v>
      </c>
      <c r="H38" s="10">
        <v>8700</v>
      </c>
      <c r="I38" s="10">
        <v>3300</v>
      </c>
      <c r="J38" s="10">
        <v>3000</v>
      </c>
      <c r="K38" s="14"/>
      <c r="L38" s="14"/>
      <c r="M38" s="14"/>
    </row>
    <row r="39" spans="1:13">
      <c r="A39" s="29"/>
      <c r="B39" s="10">
        <v>22800</v>
      </c>
      <c r="C39" s="10">
        <v>3900</v>
      </c>
      <c r="D39" s="10">
        <v>1380</v>
      </c>
      <c r="E39" s="10">
        <v>1440</v>
      </c>
      <c r="F39" s="10">
        <v>7200</v>
      </c>
      <c r="G39" s="10">
        <v>4500</v>
      </c>
      <c r="H39" s="10">
        <v>9000</v>
      </c>
      <c r="I39" s="10">
        <v>3600</v>
      </c>
      <c r="J39" s="10">
        <v>3000</v>
      </c>
      <c r="K39" s="14"/>
      <c r="L39" s="14"/>
      <c r="M39" s="14"/>
    </row>
    <row r="40" spans="1:13">
      <c r="A40" s="20" t="s">
        <v>58</v>
      </c>
      <c r="B40" s="17">
        <f t="shared" ref="B40:J40" si="1">STDEV(B36:B39)</f>
        <v>2154.6461426415244</v>
      </c>
      <c r="C40" s="17">
        <f t="shared" si="1"/>
        <v>928.70878105033546</v>
      </c>
      <c r="D40" s="17">
        <f t="shared" si="1"/>
        <v>28.722813232690143</v>
      </c>
      <c r="E40" s="17">
        <f t="shared" si="1"/>
        <v>148.9966442575134</v>
      </c>
      <c r="F40" s="17">
        <f t="shared" si="1"/>
        <v>754.983443527075</v>
      </c>
      <c r="G40" s="17">
        <f t="shared" si="1"/>
        <v>900</v>
      </c>
      <c r="H40" s="17">
        <f t="shared" si="1"/>
        <v>665.20673478250353</v>
      </c>
      <c r="I40" s="17">
        <f t="shared" si="1"/>
        <v>287.22813232690146</v>
      </c>
      <c r="J40" s="17">
        <f t="shared" si="1"/>
        <v>346.41016151377545</v>
      </c>
      <c r="K40" s="14"/>
      <c r="L40" s="14"/>
      <c r="M40" s="14"/>
    </row>
    <row r="41" spans="1:13">
      <c r="A41" s="20" t="s">
        <v>59</v>
      </c>
      <c r="B41" s="8">
        <v>21525</v>
      </c>
      <c r="C41" s="8">
        <v>3075</v>
      </c>
      <c r="D41" s="8">
        <v>1357.5</v>
      </c>
      <c r="E41" s="8">
        <v>1290</v>
      </c>
      <c r="F41" s="8">
        <v>6150</v>
      </c>
      <c r="G41" s="8">
        <v>5250</v>
      </c>
      <c r="H41" s="8">
        <v>8475</v>
      </c>
      <c r="I41" s="8">
        <v>3225</v>
      </c>
      <c r="J41" s="8">
        <v>2700</v>
      </c>
      <c r="K41" s="14"/>
      <c r="L41" s="14"/>
      <c r="M41" s="14"/>
    </row>
    <row r="42" spans="1:13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J17" sqref="J17"/>
    </sheetView>
  </sheetViews>
  <sheetFormatPr defaultColWidth="8.875" defaultRowHeight="16.5"/>
  <cols>
    <col min="1" max="1" width="18.375" bestFit="1" customWidth="1"/>
  </cols>
  <sheetData>
    <row r="1" spans="1:5">
      <c r="A1" s="13" t="s">
        <v>38</v>
      </c>
      <c r="B1" s="14"/>
      <c r="C1" s="14"/>
      <c r="D1" s="14"/>
      <c r="E1" s="14"/>
    </row>
    <row r="2" spans="1:5">
      <c r="A2" s="25" t="s">
        <v>34</v>
      </c>
      <c r="B2" s="11" t="s">
        <v>1</v>
      </c>
      <c r="C2" s="11" t="s">
        <v>35</v>
      </c>
      <c r="D2" s="11" t="s">
        <v>3</v>
      </c>
      <c r="E2" s="11" t="s">
        <v>4</v>
      </c>
    </row>
    <row r="3" spans="1:5">
      <c r="A3" s="29"/>
      <c r="B3" s="12">
        <v>0.91900000000000004</v>
      </c>
      <c r="C3" s="12">
        <v>124.17100000000001</v>
      </c>
      <c r="D3" s="12">
        <v>46.825000000000003</v>
      </c>
      <c r="E3" s="12">
        <v>1.571</v>
      </c>
    </row>
    <row r="4" spans="1:5">
      <c r="A4" s="29"/>
      <c r="B4" s="12">
        <v>1.022</v>
      </c>
      <c r="C4" s="12">
        <v>135.93700000000001</v>
      </c>
      <c r="D4" s="12">
        <v>31.835000000000001</v>
      </c>
      <c r="E4" s="12">
        <v>1.9930000000000001</v>
      </c>
    </row>
    <row r="5" spans="1:5">
      <c r="A5" s="29"/>
      <c r="B5" s="12">
        <v>1.0649999999999999</v>
      </c>
      <c r="C5" s="12">
        <v>110.827</v>
      </c>
      <c r="D5" s="12">
        <v>32.218000000000004</v>
      </c>
      <c r="E5" s="12">
        <v>1.669</v>
      </c>
    </row>
    <row r="6" spans="1:5">
      <c r="A6" s="20" t="s">
        <v>58</v>
      </c>
      <c r="B6" s="17">
        <f>STDEV(B3:B5)</f>
        <v>7.5026661927610733E-2</v>
      </c>
      <c r="C6" s="17">
        <f t="shared" ref="C6:E6" si="0">STDEV(C3:C5)</f>
        <v>12.563261200818845</v>
      </c>
      <c r="D6" s="17">
        <f t="shared" si="0"/>
        <v>8.5460637917893791</v>
      </c>
      <c r="E6" s="17">
        <f t="shared" si="0"/>
        <v>0.22085591079555192</v>
      </c>
    </row>
    <row r="7" spans="1:5">
      <c r="A7" s="20" t="s">
        <v>59</v>
      </c>
      <c r="B7" s="17">
        <f>AVERAGE(B3:B5)</f>
        <v>1.002</v>
      </c>
      <c r="C7" s="17">
        <f>AVERAGE(C3:C5)</f>
        <v>123.645</v>
      </c>
      <c r="D7" s="17">
        <f>AVERAGE(D3:D5)</f>
        <v>36.959333333333333</v>
      </c>
      <c r="E7" s="17">
        <f>AVERAGE(E3:E5)</f>
        <v>1.7443333333333335</v>
      </c>
    </row>
    <row r="8" spans="1:5">
      <c r="A8" s="21"/>
      <c r="B8" s="14"/>
      <c r="C8" s="14"/>
      <c r="D8" s="14"/>
      <c r="E8" s="14"/>
    </row>
    <row r="9" spans="1:5">
      <c r="A9" s="25" t="s">
        <v>36</v>
      </c>
      <c r="B9" s="11" t="s">
        <v>1</v>
      </c>
      <c r="C9" s="11" t="s">
        <v>35</v>
      </c>
      <c r="D9" s="11" t="s">
        <v>3</v>
      </c>
      <c r="E9" s="11" t="s">
        <v>4</v>
      </c>
    </row>
    <row r="10" spans="1:5">
      <c r="A10" s="29"/>
      <c r="B10" s="12">
        <v>0.66100000000000003</v>
      </c>
      <c r="C10" s="12">
        <v>0.85399999999999998</v>
      </c>
      <c r="D10" s="12">
        <v>0.92100000000000004</v>
      </c>
      <c r="E10" s="12">
        <v>2.8180000000000001</v>
      </c>
    </row>
    <row r="11" spans="1:5">
      <c r="A11" s="29"/>
      <c r="B11" s="12">
        <v>1.4810000000000001</v>
      </c>
      <c r="C11" s="12">
        <v>0.79200000000000004</v>
      </c>
      <c r="D11" s="12">
        <v>0.90100000000000002</v>
      </c>
      <c r="E11" s="12">
        <v>2.5009999999999999</v>
      </c>
    </row>
    <row r="12" spans="1:5">
      <c r="A12" s="29"/>
      <c r="B12" s="12">
        <v>1.0209999999999999</v>
      </c>
      <c r="C12" s="12">
        <v>0.628</v>
      </c>
      <c r="D12" s="12">
        <v>0.51800000000000002</v>
      </c>
      <c r="E12" s="12">
        <v>2.032</v>
      </c>
    </row>
    <row r="13" spans="1:5">
      <c r="A13" s="20" t="s">
        <v>58</v>
      </c>
      <c r="B13" s="17">
        <f>STDEV(B10:B12)</f>
        <v>0.41101500378128891</v>
      </c>
      <c r="C13" s="17">
        <f>STDEV(C10:C12)</f>
        <v>0.1167732846159604</v>
      </c>
      <c r="D13" s="17">
        <f>STDEV(D10:D12)</f>
        <v>0.22711891158597991</v>
      </c>
      <c r="E13" s="17">
        <f>STDEV(E10:E12)</f>
        <v>0.39544194685608663</v>
      </c>
    </row>
    <row r="14" spans="1:5">
      <c r="A14" s="20" t="s">
        <v>59</v>
      </c>
      <c r="B14" s="17">
        <f>AVERAGE(B10:B12)</f>
        <v>1.0543333333333333</v>
      </c>
      <c r="C14" s="17">
        <f>AVERAGE(C10:C12)</f>
        <v>0.75800000000000001</v>
      </c>
      <c r="D14" s="17">
        <f>AVERAGE(D10:D12)</f>
        <v>0.77999999999999992</v>
      </c>
      <c r="E14" s="17">
        <f>AVERAGE(E10:E12)</f>
        <v>2.4503333333333335</v>
      </c>
    </row>
    <row r="15" spans="1:5">
      <c r="A15" s="21"/>
      <c r="B15" s="14"/>
      <c r="C15" s="14"/>
      <c r="D15" s="14"/>
      <c r="E15" s="14"/>
    </row>
    <row r="16" spans="1:5">
      <c r="A16" s="25" t="s">
        <v>37</v>
      </c>
      <c r="B16" s="11" t="s">
        <v>1</v>
      </c>
      <c r="C16" s="11" t="s">
        <v>35</v>
      </c>
      <c r="D16" s="11" t="s">
        <v>3</v>
      </c>
      <c r="E16" s="11" t="s">
        <v>4</v>
      </c>
    </row>
    <row r="17" spans="1:5">
      <c r="A17" s="29"/>
      <c r="B17" s="12">
        <v>1.046</v>
      </c>
      <c r="C17" s="12">
        <v>1.86</v>
      </c>
      <c r="D17" s="12">
        <v>1.3939999999999999</v>
      </c>
      <c r="E17" s="12">
        <v>0.64800000000000002</v>
      </c>
    </row>
    <row r="18" spans="1:5">
      <c r="A18" s="29"/>
      <c r="B18" s="12">
        <v>1.645</v>
      </c>
      <c r="C18" s="12">
        <v>2.6789999999999998</v>
      </c>
      <c r="D18" s="12">
        <v>0.93600000000000005</v>
      </c>
      <c r="E18" s="12">
        <v>1.1919999999999999</v>
      </c>
    </row>
    <row r="19" spans="1:5">
      <c r="A19" s="29"/>
      <c r="B19" s="12">
        <v>0.58099999999999996</v>
      </c>
      <c r="C19" s="12">
        <v>2.6309999999999998</v>
      </c>
      <c r="D19" s="12">
        <v>1.25</v>
      </c>
      <c r="E19" s="12">
        <v>1.9059999999999999</v>
      </c>
    </row>
    <row r="20" spans="1:5">
      <c r="A20" s="20" t="s">
        <v>58</v>
      </c>
      <c r="B20" s="17">
        <f>STDEV(B17:B19)</f>
        <v>0.53340447442192818</v>
      </c>
      <c r="C20" s="17">
        <f>STDEV(C17:C19)</f>
        <v>0.45962049562655571</v>
      </c>
      <c r="D20" s="17">
        <f>STDEV(D17:D19)</f>
        <v>0.2341993452880107</v>
      </c>
      <c r="E20" s="17">
        <f>STDEV(E17:E19)</f>
        <v>0.63091150990716138</v>
      </c>
    </row>
    <row r="21" spans="1:5">
      <c r="A21" s="20" t="s">
        <v>59</v>
      </c>
      <c r="B21" s="17">
        <f>AVERAGE(B17:B19)</f>
        <v>1.0906666666666667</v>
      </c>
      <c r="C21" s="17">
        <f>AVERAGE(C17:C19)</f>
        <v>2.39</v>
      </c>
      <c r="D21" s="17">
        <f>AVERAGE(D17:D19)</f>
        <v>1.1933333333333334</v>
      </c>
      <c r="E21" s="17">
        <f>AVERAGE(E17:E19)</f>
        <v>1.248666666666666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F26" sqref="F26"/>
    </sheetView>
  </sheetViews>
  <sheetFormatPr defaultColWidth="8.875" defaultRowHeight="16.5"/>
  <cols>
    <col min="1" max="1" width="17.375" bestFit="1" customWidth="1"/>
    <col min="2" max="2" width="10.625" bestFit="1" customWidth="1"/>
    <col min="3" max="3" width="16.625" bestFit="1" customWidth="1"/>
    <col min="4" max="4" width="6.875" customWidth="1"/>
    <col min="5" max="5" width="17.375" bestFit="1" customWidth="1"/>
    <col min="6" max="6" width="10.625" bestFit="1" customWidth="1"/>
    <col min="7" max="7" width="16.625" bestFit="1" customWidth="1"/>
    <col min="8" max="8" width="6.375" customWidth="1"/>
    <col min="9" max="9" width="17.375" bestFit="1" customWidth="1"/>
    <col min="10" max="10" width="10.625" bestFit="1" customWidth="1"/>
    <col min="11" max="11" width="16.625" bestFit="1" customWidth="1"/>
  </cols>
  <sheetData>
    <row r="1" spans="1:11">
      <c r="A1" s="13" t="s">
        <v>39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>
      <c r="A2" s="25" t="s">
        <v>9</v>
      </c>
      <c r="B2" s="11" t="s">
        <v>20</v>
      </c>
      <c r="C2" s="11" t="s">
        <v>66</v>
      </c>
      <c r="D2" s="14"/>
      <c r="E2" s="25" t="s">
        <v>16</v>
      </c>
      <c r="F2" s="11" t="s">
        <v>20</v>
      </c>
      <c r="G2" s="11" t="s">
        <v>66</v>
      </c>
      <c r="H2" s="14"/>
      <c r="I2" s="25" t="s">
        <v>61</v>
      </c>
      <c r="J2" s="11" t="s">
        <v>20</v>
      </c>
      <c r="K2" s="11" t="s">
        <v>66</v>
      </c>
    </row>
    <row r="3" spans="1:11">
      <c r="A3" s="29"/>
      <c r="B3" s="12">
        <v>1.0169999999999999</v>
      </c>
      <c r="C3" s="12">
        <v>55497.89</v>
      </c>
      <c r="D3" s="14"/>
      <c r="E3" s="29"/>
      <c r="F3" s="12">
        <v>1.302</v>
      </c>
      <c r="G3" s="12">
        <v>49.936</v>
      </c>
      <c r="H3" s="14"/>
      <c r="I3" s="29"/>
      <c r="J3" s="12">
        <v>0.90800000000000003</v>
      </c>
      <c r="K3" s="12">
        <v>240.59899999999999</v>
      </c>
    </row>
    <row r="4" spans="1:11">
      <c r="A4" s="29"/>
      <c r="B4" s="12">
        <v>0.99199999999999999</v>
      </c>
      <c r="C4" s="12">
        <v>59445.33</v>
      </c>
      <c r="D4" s="14"/>
      <c r="E4" s="29"/>
      <c r="F4" s="12">
        <v>1.129</v>
      </c>
      <c r="G4" s="12">
        <v>58.521999999999998</v>
      </c>
      <c r="H4" s="14"/>
      <c r="I4" s="29"/>
      <c r="J4" s="12">
        <v>1.083</v>
      </c>
      <c r="K4" s="12">
        <v>264.62900000000002</v>
      </c>
    </row>
    <row r="5" spans="1:11">
      <c r="A5" s="29"/>
      <c r="B5" s="12">
        <v>0.99099999999999999</v>
      </c>
      <c r="C5" s="12">
        <v>63748.09</v>
      </c>
      <c r="D5" s="14"/>
      <c r="E5" s="29"/>
      <c r="F5" s="12">
        <v>0.68</v>
      </c>
      <c r="G5" s="12">
        <v>59.524999999999999</v>
      </c>
      <c r="H5" s="14"/>
      <c r="I5" s="29"/>
      <c r="J5" s="12">
        <v>1.016</v>
      </c>
      <c r="K5" s="12">
        <v>263.745</v>
      </c>
    </row>
    <row r="6" spans="1:11">
      <c r="A6" s="25" t="s">
        <v>57</v>
      </c>
      <c r="B6" s="17">
        <f>STDEV(B3:B5)</f>
        <v>1.4730919862656185E-2</v>
      </c>
      <c r="C6" s="17">
        <f>STDEV(C3:C5)</f>
        <v>4126.3750478113343</v>
      </c>
      <c r="D6" s="14"/>
      <c r="E6" s="25" t="s">
        <v>57</v>
      </c>
      <c r="F6" s="17">
        <f>STDEV(F3:F5)</f>
        <v>0.32104361074470839</v>
      </c>
      <c r="G6" s="17">
        <f>STDEV(G3:G5)</f>
        <v>5.2705838702494177</v>
      </c>
      <c r="H6" s="14"/>
      <c r="I6" s="25" t="s">
        <v>57</v>
      </c>
      <c r="J6" s="17">
        <f>STDEV(J3:J5)</f>
        <v>8.8296847810855214E-2</v>
      </c>
      <c r="K6" s="17">
        <f>STDEV(K3:K5)</f>
        <v>13.625708984611908</v>
      </c>
    </row>
    <row r="7" spans="1:11">
      <c r="A7" s="25" t="s">
        <v>59</v>
      </c>
      <c r="B7" s="11">
        <v>1</v>
      </c>
      <c r="C7" s="11">
        <v>59563.8</v>
      </c>
      <c r="D7" s="14"/>
      <c r="E7" s="25" t="s">
        <v>59</v>
      </c>
      <c r="F7" s="11">
        <v>1.0369999999999999</v>
      </c>
      <c r="G7" s="11">
        <v>55.994300000000003</v>
      </c>
      <c r="H7" s="14"/>
      <c r="I7" s="25" t="s">
        <v>59</v>
      </c>
      <c r="J7" s="11">
        <v>1.0023299999999999</v>
      </c>
      <c r="K7" s="11">
        <v>256.32400000000001</v>
      </c>
    </row>
    <row r="8" spans="1:11">
      <c r="A8" s="21"/>
      <c r="B8" s="14"/>
      <c r="C8" s="14"/>
      <c r="D8" s="14"/>
      <c r="E8" s="21"/>
      <c r="F8" s="14"/>
      <c r="G8" s="14"/>
      <c r="H8" s="14"/>
      <c r="I8" s="14"/>
      <c r="J8" s="14"/>
      <c r="K8" s="14"/>
    </row>
    <row r="9" spans="1:11">
      <c r="A9" s="25" t="s">
        <v>41</v>
      </c>
      <c r="B9" s="11" t="s">
        <v>20</v>
      </c>
      <c r="C9" s="11" t="s">
        <v>66</v>
      </c>
      <c r="D9" s="14"/>
      <c r="E9" s="25" t="s">
        <v>42</v>
      </c>
      <c r="F9" s="11" t="s">
        <v>20</v>
      </c>
      <c r="G9" s="11" t="s">
        <v>66</v>
      </c>
      <c r="H9" s="14"/>
      <c r="I9" s="25" t="s">
        <v>62</v>
      </c>
      <c r="J9" s="11" t="s">
        <v>20</v>
      </c>
      <c r="K9" s="11" t="s">
        <v>66</v>
      </c>
    </row>
    <row r="10" spans="1:11">
      <c r="A10" s="29"/>
      <c r="B10" s="12">
        <v>0.94699999999999995</v>
      </c>
      <c r="C10" s="12">
        <v>181.131</v>
      </c>
      <c r="D10" s="14"/>
      <c r="E10" s="29"/>
      <c r="F10" s="12">
        <v>0.98899999999999999</v>
      </c>
      <c r="G10" s="12">
        <v>163.72800000000001</v>
      </c>
      <c r="H10" s="14"/>
      <c r="I10" s="29"/>
      <c r="J10" s="12">
        <v>0.93500000000000005</v>
      </c>
      <c r="K10" s="12">
        <v>10.865</v>
      </c>
    </row>
    <row r="11" spans="1:11">
      <c r="A11" s="29"/>
      <c r="B11" s="12">
        <v>1.135</v>
      </c>
      <c r="C11" s="12">
        <v>193.48599999999999</v>
      </c>
      <c r="D11" s="14"/>
      <c r="E11" s="29"/>
      <c r="F11" s="12">
        <v>1.0329999999999999</v>
      </c>
      <c r="G11" s="12">
        <v>163.477</v>
      </c>
      <c r="H11" s="14"/>
      <c r="I11" s="29"/>
      <c r="J11" s="12">
        <v>1.202</v>
      </c>
      <c r="K11" s="12">
        <v>11.951000000000001</v>
      </c>
    </row>
    <row r="12" spans="1:11">
      <c r="A12" s="29"/>
      <c r="B12" s="12">
        <v>0.93100000000000005</v>
      </c>
      <c r="C12" s="12">
        <v>208.69800000000001</v>
      </c>
      <c r="D12" s="14"/>
      <c r="E12" s="29"/>
      <c r="F12" s="12">
        <v>0.97899999999999998</v>
      </c>
      <c r="G12" s="12">
        <v>174.53899999999999</v>
      </c>
      <c r="H12" s="14"/>
      <c r="I12" s="29"/>
      <c r="J12" s="12">
        <v>0.89</v>
      </c>
      <c r="K12" s="12">
        <v>11.252000000000001</v>
      </c>
    </row>
    <row r="13" spans="1:11">
      <c r="A13" s="25" t="s">
        <v>57</v>
      </c>
      <c r="B13" s="17">
        <f>STDEV(B10:B12)</f>
        <v>0.11344308411416419</v>
      </c>
      <c r="C13" s="17">
        <f>STDEV(C10:C12)</f>
        <v>13.808152531505923</v>
      </c>
      <c r="D13" s="13"/>
      <c r="E13" s="25" t="s">
        <v>57</v>
      </c>
      <c r="F13" s="17">
        <f>STDEV(F10:F12)</f>
        <v>2.8728615235220287E-2</v>
      </c>
      <c r="G13" s="17">
        <f>STDEV(G10:G12)</f>
        <v>6.3154383062460413</v>
      </c>
      <c r="H13" s="14"/>
      <c r="I13" s="25" t="s">
        <v>57</v>
      </c>
      <c r="J13" s="17">
        <f>STDEV(J10:J12)</f>
        <v>0.16865052623694951</v>
      </c>
      <c r="K13" s="17">
        <f>STDEV(K10:K12)</f>
        <v>0.55041893136046849</v>
      </c>
    </row>
    <row r="14" spans="1:11">
      <c r="A14" s="25" t="s">
        <v>59</v>
      </c>
      <c r="B14" s="22">
        <v>1.004</v>
      </c>
      <c r="C14" s="22">
        <v>194.43799999999999</v>
      </c>
      <c r="D14" s="14"/>
      <c r="E14" s="25" t="s">
        <v>59</v>
      </c>
      <c r="F14" s="22">
        <v>1</v>
      </c>
      <c r="G14" s="22">
        <v>167.24799999999999</v>
      </c>
      <c r="H14" s="14"/>
      <c r="I14" s="25" t="s">
        <v>59</v>
      </c>
      <c r="J14" s="22">
        <v>1.0089999999999999</v>
      </c>
      <c r="K14" s="22">
        <v>11.356</v>
      </c>
    </row>
    <row r="15" spans="1:11">
      <c r="A15" s="21"/>
      <c r="B15" s="14"/>
      <c r="C15" s="14"/>
      <c r="D15" s="14"/>
      <c r="E15" s="14"/>
      <c r="F15" s="14"/>
      <c r="G15" s="14"/>
      <c r="H15" s="14"/>
      <c r="I15" s="14"/>
      <c r="J15" s="14"/>
      <c r="K15" s="14"/>
    </row>
    <row r="16" spans="1:11">
      <c r="A16" s="26" t="s">
        <v>40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</row>
    <row r="17" spans="1:11">
      <c r="A17" s="25" t="s">
        <v>16</v>
      </c>
      <c r="B17" s="11" t="s">
        <v>20</v>
      </c>
      <c r="C17" s="11" t="s">
        <v>66</v>
      </c>
      <c r="D17" s="14"/>
      <c r="E17" s="14"/>
      <c r="F17" s="14"/>
      <c r="G17" s="14"/>
      <c r="H17" s="14"/>
      <c r="I17" s="14"/>
      <c r="J17" s="14"/>
      <c r="K17" s="14"/>
    </row>
    <row r="18" spans="1:11">
      <c r="A18" s="29"/>
      <c r="B18" s="12">
        <v>68.432000000000002</v>
      </c>
      <c r="C18" s="12">
        <v>935.48900000000003</v>
      </c>
      <c r="D18" s="14"/>
      <c r="E18" s="14"/>
      <c r="F18" s="14"/>
      <c r="G18" s="14"/>
      <c r="H18" s="14"/>
      <c r="I18" s="14"/>
      <c r="J18" s="14"/>
      <c r="K18" s="14"/>
    </row>
    <row r="19" spans="1:11">
      <c r="A19" s="29"/>
      <c r="B19" s="12">
        <v>73.688000000000002</v>
      </c>
      <c r="C19" s="12">
        <v>941.81200000000001</v>
      </c>
      <c r="D19" s="14"/>
      <c r="E19" s="14"/>
      <c r="F19" s="14"/>
      <c r="G19" s="14"/>
      <c r="H19" s="14"/>
      <c r="I19" s="14"/>
      <c r="J19" s="14"/>
      <c r="K19" s="14"/>
    </row>
    <row r="20" spans="1:11">
      <c r="A20" s="29"/>
      <c r="B20" s="12">
        <v>71.058999999999997</v>
      </c>
      <c r="C20" s="12">
        <v>916.56399999999996</v>
      </c>
      <c r="D20" s="14"/>
      <c r="E20" s="14"/>
      <c r="F20" s="14"/>
      <c r="G20" s="14"/>
      <c r="H20" s="14"/>
      <c r="I20" s="14"/>
      <c r="J20" s="14"/>
      <c r="K20" s="14"/>
    </row>
    <row r="21" spans="1:11">
      <c r="A21" s="25" t="s">
        <v>57</v>
      </c>
      <c r="B21" s="17">
        <f>STDEV(B18:B20)</f>
        <v>2.6280000634195835</v>
      </c>
      <c r="C21" s="17">
        <f>STDEV(C18:C20)</f>
        <v>13.137715795880732</v>
      </c>
      <c r="D21" s="14"/>
      <c r="E21" s="14"/>
      <c r="F21" s="14"/>
      <c r="G21" s="14"/>
      <c r="H21" s="14"/>
      <c r="I21" s="14"/>
      <c r="J21" s="14"/>
      <c r="K21" s="14"/>
    </row>
    <row r="22" spans="1:11">
      <c r="A22" s="25" t="s">
        <v>59</v>
      </c>
      <c r="B22" s="11">
        <v>71.058999999999997</v>
      </c>
      <c r="C22" s="11">
        <v>931.28800000000001</v>
      </c>
      <c r="D22" s="14"/>
      <c r="E22" s="14"/>
      <c r="F22" s="14"/>
      <c r="G22" s="14"/>
      <c r="H22" s="14"/>
      <c r="I22" s="14"/>
      <c r="J22" s="14"/>
      <c r="K22" s="14"/>
    </row>
    <row r="23" spans="1:11">
      <c r="A23" s="21"/>
      <c r="B23" s="14"/>
      <c r="C23" s="14"/>
      <c r="D23" s="14"/>
      <c r="E23" s="14"/>
      <c r="F23" s="14"/>
      <c r="G23" s="14"/>
      <c r="H23" s="14"/>
      <c r="I23" s="14"/>
      <c r="J23" s="14"/>
      <c r="K23" s="14"/>
    </row>
    <row r="24" spans="1:11">
      <c r="A24" s="25" t="s">
        <v>61</v>
      </c>
      <c r="B24" s="11" t="s">
        <v>20</v>
      </c>
      <c r="C24" s="11" t="s">
        <v>66</v>
      </c>
      <c r="D24" s="14"/>
      <c r="E24" s="11"/>
      <c r="F24" s="14"/>
      <c r="G24" s="14"/>
      <c r="H24" s="14"/>
      <c r="I24" s="14"/>
      <c r="J24" s="14"/>
      <c r="K24" s="14"/>
    </row>
    <row r="25" spans="1:11">
      <c r="A25" s="29"/>
      <c r="B25" s="12">
        <v>113.235</v>
      </c>
      <c r="C25" s="12">
        <v>102162.8</v>
      </c>
      <c r="D25" s="14"/>
      <c r="E25" s="14"/>
      <c r="F25" s="14"/>
      <c r="G25" s="14"/>
      <c r="H25" s="14"/>
      <c r="I25" s="14"/>
      <c r="J25" s="14"/>
      <c r="K25" s="14"/>
    </row>
    <row r="26" spans="1:11">
      <c r="A26" s="29"/>
      <c r="B26" s="12">
        <v>109.771</v>
      </c>
      <c r="C26" s="12">
        <v>90464.8</v>
      </c>
      <c r="D26" s="14"/>
      <c r="E26" s="14"/>
      <c r="F26" s="14"/>
      <c r="G26" s="14"/>
      <c r="H26" s="14"/>
      <c r="I26" s="14"/>
      <c r="J26" s="14"/>
      <c r="K26" s="14"/>
    </row>
    <row r="27" spans="1:11">
      <c r="A27" s="29"/>
      <c r="B27" s="12">
        <v>108.48</v>
      </c>
      <c r="C27" s="12">
        <v>94272.8</v>
      </c>
      <c r="D27" s="14"/>
      <c r="E27" s="14"/>
      <c r="F27" s="14"/>
      <c r="G27" s="14"/>
      <c r="H27" s="14"/>
      <c r="I27" s="14"/>
      <c r="J27" s="14"/>
      <c r="K27" s="14"/>
    </row>
    <row r="28" spans="1:11">
      <c r="A28" s="25" t="s">
        <v>57</v>
      </c>
      <c r="B28" s="17">
        <f>STDEV(B25:B27)</f>
        <v>2.4588615929599054</v>
      </c>
      <c r="C28" s="17">
        <f>STDEV(C25:C27)</f>
        <v>5966.5200354422122</v>
      </c>
      <c r="D28" s="14"/>
      <c r="E28" s="14"/>
      <c r="F28" s="14"/>
      <c r="G28" s="14"/>
      <c r="H28" s="14"/>
      <c r="I28" s="14"/>
      <c r="J28" s="14"/>
      <c r="K28" s="14"/>
    </row>
    <row r="29" spans="1:11">
      <c r="A29" s="25" t="s">
        <v>59</v>
      </c>
      <c r="B29" s="11">
        <v>110.68</v>
      </c>
      <c r="C29" s="11">
        <v>95479.5</v>
      </c>
      <c r="D29" s="14"/>
      <c r="E29" s="14"/>
      <c r="F29" s="14"/>
      <c r="G29" s="14"/>
      <c r="H29" s="14"/>
      <c r="I29" s="14"/>
      <c r="J29" s="14"/>
      <c r="K29" s="14"/>
    </row>
    <row r="30" spans="1:11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</row>
    <row r="31" spans="1:11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zoomScaleNormal="100" workbookViewId="0">
      <selection activeCell="A8" sqref="A8:A9"/>
    </sheetView>
  </sheetViews>
  <sheetFormatPr defaultColWidth="8.875" defaultRowHeight="16.5"/>
  <cols>
    <col min="1" max="1" width="17.375" bestFit="1" customWidth="1"/>
    <col min="2" max="2" width="17.125" bestFit="1" customWidth="1"/>
    <col min="3" max="3" width="21.75" bestFit="1" customWidth="1"/>
    <col min="5" max="5" width="17.375" bestFit="1" customWidth="1"/>
    <col min="6" max="6" width="17.125" bestFit="1" customWidth="1"/>
    <col min="7" max="7" width="21.75" bestFit="1" customWidth="1"/>
    <col min="9" max="9" width="17.375" bestFit="1" customWidth="1"/>
    <col min="10" max="10" width="17.125" bestFit="1" customWidth="1"/>
    <col min="11" max="11" width="21.75" bestFit="1" customWidth="1"/>
    <col min="13" max="13" width="17.375" bestFit="1" customWidth="1"/>
    <col min="14" max="14" width="17.125" bestFit="1" customWidth="1"/>
    <col min="15" max="15" width="21.75" bestFit="1" customWidth="1"/>
  </cols>
  <sheetData>
    <row r="1" spans="1:19">
      <c r="A1" s="13" t="s">
        <v>63</v>
      </c>
    </row>
    <row r="2" spans="1:19" ht="17.25">
      <c r="A2" s="25" t="s">
        <v>75</v>
      </c>
      <c r="B2" s="11" t="s">
        <v>64</v>
      </c>
      <c r="C2" s="11" t="s">
        <v>65</v>
      </c>
      <c r="D2" s="11"/>
      <c r="E2" s="25" t="s">
        <v>76</v>
      </c>
      <c r="F2" s="11" t="s">
        <v>64</v>
      </c>
      <c r="G2" s="11" t="s">
        <v>65</v>
      </c>
      <c r="H2" s="14"/>
      <c r="I2" s="25" t="s">
        <v>77</v>
      </c>
      <c r="J2" s="11" t="s">
        <v>64</v>
      </c>
      <c r="K2" s="11" t="s">
        <v>65</v>
      </c>
      <c r="L2" s="14"/>
      <c r="M2" s="25" t="s">
        <v>78</v>
      </c>
      <c r="N2" s="11" t="s">
        <v>64</v>
      </c>
      <c r="O2" s="11" t="s">
        <v>65</v>
      </c>
      <c r="P2" s="2"/>
      <c r="Q2" s="2"/>
      <c r="R2" s="2"/>
      <c r="S2" s="2"/>
    </row>
    <row r="3" spans="1:19">
      <c r="A3" s="16"/>
      <c r="B3" s="12">
        <v>3780</v>
      </c>
      <c r="C3" s="12">
        <v>0</v>
      </c>
      <c r="D3" s="14"/>
      <c r="E3" s="16"/>
      <c r="F3" s="12">
        <v>22680</v>
      </c>
      <c r="G3" s="12">
        <v>0</v>
      </c>
      <c r="H3" s="14"/>
      <c r="I3" s="16"/>
      <c r="J3" s="12">
        <v>149040</v>
      </c>
      <c r="K3" s="12">
        <v>720</v>
      </c>
      <c r="L3" s="14"/>
      <c r="M3" s="16"/>
      <c r="N3" s="12">
        <v>632880</v>
      </c>
      <c r="O3" s="12">
        <v>0</v>
      </c>
    </row>
    <row r="4" spans="1:19">
      <c r="A4" s="16"/>
      <c r="B4" s="12">
        <v>3780</v>
      </c>
      <c r="C4" s="12">
        <v>60</v>
      </c>
      <c r="D4" s="14"/>
      <c r="E4" s="16"/>
      <c r="F4" s="12">
        <v>22680</v>
      </c>
      <c r="G4" s="12">
        <v>360</v>
      </c>
      <c r="H4" s="14"/>
      <c r="I4" s="16"/>
      <c r="J4" s="12">
        <v>157680</v>
      </c>
      <c r="K4" s="12">
        <v>1080</v>
      </c>
      <c r="L4" s="14"/>
      <c r="M4" s="16"/>
      <c r="N4" s="12">
        <v>669600</v>
      </c>
      <c r="O4" s="12">
        <v>4320</v>
      </c>
    </row>
    <row r="5" spans="1:19">
      <c r="A5" s="16"/>
      <c r="B5" s="12">
        <v>3840</v>
      </c>
      <c r="C5" s="12">
        <v>120</v>
      </c>
      <c r="D5" s="14"/>
      <c r="E5" s="16"/>
      <c r="F5" s="12">
        <v>23040</v>
      </c>
      <c r="G5" s="12">
        <v>720</v>
      </c>
      <c r="H5" s="14"/>
      <c r="I5" s="16"/>
      <c r="J5" s="12">
        <v>172800</v>
      </c>
      <c r="K5" s="12">
        <v>0</v>
      </c>
      <c r="L5" s="14"/>
      <c r="M5" s="16"/>
      <c r="N5" s="12">
        <v>706320</v>
      </c>
      <c r="O5" s="12">
        <v>4320</v>
      </c>
    </row>
    <row r="6" spans="1:19">
      <c r="A6" s="16"/>
      <c r="B6" s="12">
        <v>4320</v>
      </c>
      <c r="C6" s="12">
        <v>180</v>
      </c>
      <c r="D6" s="14"/>
      <c r="E6" s="16"/>
      <c r="F6" s="12">
        <v>25920</v>
      </c>
      <c r="G6" s="12">
        <v>1080</v>
      </c>
      <c r="H6" s="14"/>
      <c r="I6" s="16"/>
      <c r="J6" s="12">
        <v>183600</v>
      </c>
      <c r="K6" s="12">
        <v>720</v>
      </c>
      <c r="L6" s="14"/>
      <c r="M6" s="16"/>
      <c r="N6" s="12">
        <v>706320</v>
      </c>
      <c r="O6" s="12">
        <v>4320</v>
      </c>
    </row>
    <row r="7" spans="1:19">
      <c r="A7" s="16"/>
      <c r="B7" s="12">
        <v>4380</v>
      </c>
      <c r="C7" s="12">
        <v>180</v>
      </c>
      <c r="D7" s="14"/>
      <c r="E7" s="16"/>
      <c r="F7" s="12">
        <v>26280</v>
      </c>
      <c r="G7" s="12">
        <v>1080</v>
      </c>
      <c r="H7" s="14"/>
      <c r="I7" s="16"/>
      <c r="J7" s="12">
        <v>198720</v>
      </c>
      <c r="K7" s="12">
        <v>1080</v>
      </c>
      <c r="L7" s="14"/>
      <c r="M7" s="16"/>
      <c r="N7" s="12">
        <v>771120</v>
      </c>
      <c r="O7" s="12">
        <v>6480</v>
      </c>
    </row>
    <row r="8" spans="1:19">
      <c r="A8" s="25" t="s">
        <v>57</v>
      </c>
      <c r="B8" s="17">
        <f>STDEVP(B3:B7)</f>
        <v>270.99815497526913</v>
      </c>
      <c r="C8" s="17">
        <f>STDEV(C3:C7)</f>
        <v>78.230428862431779</v>
      </c>
      <c r="D8" s="13"/>
      <c r="E8" s="25" t="s">
        <v>57</v>
      </c>
      <c r="F8" s="17">
        <f>STDEV(F3:F7)</f>
        <v>1817.910888905174</v>
      </c>
      <c r="G8" s="17">
        <f>STDEV(G3:G7)</f>
        <v>469.38257317459073</v>
      </c>
      <c r="H8" s="14"/>
      <c r="I8" s="25" t="s">
        <v>57</v>
      </c>
      <c r="J8" s="17">
        <f>STDEV(J3:J7)</f>
        <v>19879.042230449635</v>
      </c>
      <c r="K8" s="17">
        <f>STDEV(K3:K7)</f>
        <v>440.90815370097204</v>
      </c>
      <c r="L8" s="13"/>
      <c r="M8" s="25" t="s">
        <v>57</v>
      </c>
      <c r="N8" s="17">
        <f>STDEV(N3:N7)</f>
        <v>51306.252250578582</v>
      </c>
      <c r="O8" s="17">
        <f>STDEV(O3:O7)</f>
        <v>2366.1614484223178</v>
      </c>
    </row>
    <row r="9" spans="1:19">
      <c r="A9" s="25" t="s">
        <v>59</v>
      </c>
      <c r="B9" s="11">
        <v>4020</v>
      </c>
      <c r="C9" s="11">
        <v>108</v>
      </c>
      <c r="D9" s="13"/>
      <c r="E9" s="25" t="s">
        <v>59</v>
      </c>
      <c r="F9" s="11">
        <v>24120</v>
      </c>
      <c r="G9" s="11">
        <v>648</v>
      </c>
      <c r="H9" s="14"/>
      <c r="I9" s="25" t="s">
        <v>59</v>
      </c>
      <c r="J9" s="11">
        <v>172368</v>
      </c>
      <c r="K9" s="11">
        <v>720</v>
      </c>
      <c r="L9" s="13"/>
      <c r="M9" s="25" t="s">
        <v>59</v>
      </c>
      <c r="N9" s="11">
        <v>697248</v>
      </c>
      <c r="O9" s="11">
        <v>388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4</vt:lpstr>
      <vt:lpstr>Fig 5</vt:lpstr>
      <vt:lpstr>Fig 6</vt:lpstr>
      <vt:lpstr>Fig S1</vt:lpstr>
      <vt:lpstr>Fig S2</vt:lpstr>
      <vt:lpstr>Fig S3</vt:lpstr>
      <vt:lpstr>Fig S4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지애</dc:creator>
  <cp:lastModifiedBy>user</cp:lastModifiedBy>
  <dcterms:created xsi:type="dcterms:W3CDTF">2024-04-29T08:03:47Z</dcterms:created>
  <dcterms:modified xsi:type="dcterms:W3CDTF">2024-05-03T01:42:53Z</dcterms:modified>
</cp:coreProperties>
</file>